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oglio1" sheetId="1" state="visible" r:id="rId2"/>
    <sheet name="Foglio2" sheetId="2" state="visible" r:id="rId3"/>
    <sheet name="Foglio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1" uniqueCount="194">
  <si>
    <t xml:space="preserve">1%FBS ACh 1mM</t>
  </si>
  <si>
    <t xml:space="preserve">(related to Fig. 6A)</t>
  </si>
  <si>
    <t xml:space="preserve">cells</t>
  </si>
  <si>
    <t xml:space="preserve">Hz cntr</t>
  </si>
  <si>
    <t xml:space="preserve">Hz ACh</t>
  </si>
  <si>
    <t xml:space="preserve">delta (%)</t>
  </si>
  <si>
    <t xml:space="preserve">Vrest</t>
  </si>
  <si>
    <t xml:space="preserve">Vrest ACh</t>
  </si>
  <si>
    <t xml:space="preserve">delta (%) ACh</t>
  </si>
  <si>
    <t xml:space="preserve">Vrest DTC+ACh</t>
  </si>
  <si>
    <t xml:space="preserve">delta (%)DTC+ACh</t>
  </si>
  <si>
    <t xml:space="preserve">EPSC cntr</t>
  </si>
  <si>
    <t xml:space="preserve">EPSC ACh</t>
  </si>
  <si>
    <t xml:space="preserve">I ACh (pA)</t>
  </si>
  <si>
    <t xml:space="preserve">EPSC DTC+ACh</t>
  </si>
  <si>
    <t xml:space="preserve">I DTC+ACh (pA)</t>
  </si>
  <si>
    <t xml:space="preserve">A1 </t>
  </si>
  <si>
    <t xml:space="preserve">A2</t>
  </si>
  <si>
    <t xml:space="preserve">B1</t>
  </si>
  <si>
    <t xml:space="preserve">B2</t>
  </si>
  <si>
    <t xml:space="preserve">B3</t>
  </si>
  <si>
    <t xml:space="preserve">B4</t>
  </si>
  <si>
    <t xml:space="preserve">B5</t>
  </si>
  <si>
    <t xml:space="preserve">B6</t>
  </si>
  <si>
    <t xml:space="preserve">C1</t>
  </si>
  <si>
    <t xml:space="preserve">D1 </t>
  </si>
  <si>
    <t xml:space="preserve">E1</t>
  </si>
  <si>
    <t xml:space="preserve">E2</t>
  </si>
  <si>
    <t xml:space="preserve">E3</t>
  </si>
  <si>
    <t xml:space="preserve">F1</t>
  </si>
  <si>
    <t xml:space="preserve">F2</t>
  </si>
  <si>
    <t xml:space="preserve">F3</t>
  </si>
  <si>
    <t xml:space="preserve">F4</t>
  </si>
  <si>
    <t xml:space="preserve">F5</t>
  </si>
  <si>
    <t xml:space="preserve">F6</t>
  </si>
  <si>
    <t xml:space="preserve">F7</t>
  </si>
  <si>
    <t xml:space="preserve">F8</t>
  </si>
  <si>
    <t xml:space="preserve">F9</t>
  </si>
  <si>
    <t xml:space="preserve">F10</t>
  </si>
  <si>
    <t xml:space="preserve">G1 </t>
  </si>
  <si>
    <t xml:space="preserve">G2</t>
  </si>
  <si>
    <t xml:space="preserve">H1 </t>
  </si>
  <si>
    <t xml:space="preserve">H2</t>
  </si>
  <si>
    <t xml:space="preserve">H3</t>
  </si>
  <si>
    <t xml:space="preserve">I1 </t>
  </si>
  <si>
    <t xml:space="preserve">I2</t>
  </si>
  <si>
    <t xml:space="preserve">I3</t>
  </si>
  <si>
    <t xml:space="preserve">I4</t>
  </si>
  <si>
    <t xml:space="preserve">I5</t>
  </si>
  <si>
    <t xml:space="preserve">I6</t>
  </si>
  <si>
    <t xml:space="preserve">I7</t>
  </si>
  <si>
    <t xml:space="preserve">I8</t>
  </si>
  <si>
    <t xml:space="preserve">I9</t>
  </si>
  <si>
    <t xml:space="preserve">I10</t>
  </si>
  <si>
    <t xml:space="preserve">L1 </t>
  </si>
  <si>
    <t xml:space="preserve">L2</t>
  </si>
  <si>
    <t xml:space="preserve">L3</t>
  </si>
  <si>
    <t xml:space="preserve">L4</t>
  </si>
  <si>
    <t xml:space="preserve">L5</t>
  </si>
  <si>
    <t xml:space="preserve">mean</t>
  </si>
  <si>
    <t xml:space="preserve">SD</t>
  </si>
  <si>
    <t xml:space="preserve">SEM</t>
  </si>
  <si>
    <t xml:space="preserve">1%FBS CAPS 3uM </t>
  </si>
  <si>
    <t xml:space="preserve">(related to Fig. 5A)</t>
  </si>
  <si>
    <t xml:space="preserve">Hz CAPS</t>
  </si>
  <si>
    <t xml:space="preserve">Vrest CAPS</t>
  </si>
  <si>
    <t xml:space="preserve">delta (%) CAPS</t>
  </si>
  <si>
    <t xml:space="preserve">EPSC CAPS</t>
  </si>
  <si>
    <t xml:space="preserve">I CAPS (pA)</t>
  </si>
  <si>
    <t xml:space="preserve">cap (pF)</t>
  </si>
  <si>
    <t xml:space="preserve">pA/pF</t>
  </si>
  <si>
    <t xml:space="preserve">A1</t>
  </si>
  <si>
    <t xml:space="preserve">0,31 (0,43 rec)</t>
  </si>
  <si>
    <t xml:space="preserve">0,47 (0,82 rec)</t>
  </si>
  <si>
    <t xml:space="preserve">A3</t>
  </si>
  <si>
    <t xml:space="preserve">1,5 (2.16 rec)</t>
  </si>
  <si>
    <t xml:space="preserve">no</t>
  </si>
  <si>
    <t xml:space="preserve">2,16 (1,21rec)</t>
  </si>
  <si>
    <t xml:space="preserve">0 (0,72 rec)</t>
  </si>
  <si>
    <t xml:space="preserve">13 (8 rec)</t>
  </si>
  <si>
    <t xml:space="preserve">0,76 (0,76 rec)</t>
  </si>
  <si>
    <t xml:space="preserve">B7</t>
  </si>
  <si>
    <t xml:space="preserve">B8</t>
  </si>
  <si>
    <t xml:space="preserve">B9</t>
  </si>
  <si>
    <t xml:space="preserve">B10</t>
  </si>
  <si>
    <t xml:space="preserve">C2</t>
  </si>
  <si>
    <t xml:space="preserve">1,5 (1,3rec)</t>
  </si>
  <si>
    <t xml:space="preserve">C3</t>
  </si>
  <si>
    <t xml:space="preserve">2,25 (2,4rec)</t>
  </si>
  <si>
    <t xml:space="preserve">C4</t>
  </si>
  <si>
    <t xml:space="preserve">C5</t>
  </si>
  <si>
    <t xml:space="preserve">0,6 (0,75rec)</t>
  </si>
  <si>
    <t xml:space="preserve">C6</t>
  </si>
  <si>
    <t xml:space="preserve">C7</t>
  </si>
  <si>
    <t xml:space="preserve">C8</t>
  </si>
  <si>
    <t xml:space="preserve">C9</t>
  </si>
  <si>
    <t xml:space="preserve">D2</t>
  </si>
  <si>
    <t xml:space="preserve">D3</t>
  </si>
  <si>
    <t xml:space="preserve">D4</t>
  </si>
  <si>
    <t xml:space="preserve">D5</t>
  </si>
  <si>
    <t xml:space="preserve">D6</t>
  </si>
  <si>
    <t xml:space="preserve">D7</t>
  </si>
  <si>
    <t xml:space="preserve">D8</t>
  </si>
  <si>
    <t xml:space="preserve">D9</t>
  </si>
  <si>
    <t xml:space="preserve">E4</t>
  </si>
  <si>
    <t xml:space="preserve">E5</t>
  </si>
  <si>
    <t xml:space="preserve">E6</t>
  </si>
  <si>
    <t xml:space="preserve">yes</t>
  </si>
  <si>
    <t xml:space="preserve">G1</t>
  </si>
  <si>
    <t xml:space="preserve">G3</t>
  </si>
  <si>
    <t xml:space="preserve">G4</t>
  </si>
  <si>
    <t xml:space="preserve">G5</t>
  </si>
  <si>
    <t xml:space="preserve">1%FBS pH 5 </t>
  </si>
  <si>
    <t xml:space="preserve">(related to Fig. 5C)</t>
  </si>
  <si>
    <t xml:space="preserve">Vrest pH</t>
  </si>
  <si>
    <t xml:space="preserve">delta (%) pH</t>
  </si>
  <si>
    <t xml:space="preserve">I pH (pA)</t>
  </si>
  <si>
    <t xml:space="preserve">A4</t>
  </si>
  <si>
    <t xml:space="preserve">A5</t>
  </si>
  <si>
    <t xml:space="preserve">A6</t>
  </si>
  <si>
    <t xml:space="preserve">A7</t>
  </si>
  <si>
    <t xml:space="preserve">A8</t>
  </si>
  <si>
    <t xml:space="preserve">A9</t>
  </si>
  <si>
    <t xml:space="preserve">A10</t>
  </si>
  <si>
    <t xml:space="preserve">D1</t>
  </si>
  <si>
    <t xml:space="preserve">1%FBS pH 6 </t>
  </si>
  <si>
    <t xml:space="preserve">(related to Fig. 5D)</t>
  </si>
  <si>
    <t xml:space="preserve">10%FBS pH5, pH6 </t>
  </si>
  <si>
    <t xml:space="preserve">(Related to Fig. 5C and D)</t>
  </si>
  <si>
    <t xml:space="preserve">I pH6 (pA)</t>
  </si>
  <si>
    <t xml:space="preserve">I pH5 (pA)</t>
  </si>
  <si>
    <t xml:space="preserve">A11</t>
  </si>
  <si>
    <t xml:space="preserve">A12</t>
  </si>
  <si>
    <t xml:space="preserve">A13</t>
  </si>
  <si>
    <t xml:space="preserve">A14</t>
  </si>
  <si>
    <t xml:space="preserve">A15</t>
  </si>
  <si>
    <t xml:space="preserve">A16</t>
  </si>
  <si>
    <t xml:space="preserve">1%FBS CNQX 10uM</t>
  </si>
  <si>
    <t xml:space="preserve">Hz CNQX</t>
  </si>
  <si>
    <t xml:space="preserve">Vrest CNQX</t>
  </si>
  <si>
    <t xml:space="preserve">delta (%) CNQX</t>
  </si>
  <si>
    <t xml:space="preserve">1%FBS CNQX 10uM+AP5 40uM</t>
  </si>
  <si>
    <t xml:space="preserve">(related to Fig. 6B)</t>
  </si>
  <si>
    <t xml:space="preserve">Hz CNQX+AP5</t>
  </si>
  <si>
    <t xml:space="preserve">Vrest CNQX+AP5</t>
  </si>
  <si>
    <t xml:space="preserve">delta (%) CNQX+AP5</t>
  </si>
  <si>
    <t xml:space="preserve">1%FBS Glu 1 mM </t>
  </si>
  <si>
    <t xml:space="preserve">Hz Glu</t>
  </si>
  <si>
    <t xml:space="preserve">Vrest Glu</t>
  </si>
  <si>
    <t xml:space="preserve">delta (%) Glu</t>
  </si>
  <si>
    <t xml:space="preserve">delta (%)CNQX+AP5+Glu</t>
  </si>
  <si>
    <t xml:space="preserve">I Glu (pA)</t>
  </si>
  <si>
    <t xml:space="preserve">I Glu+AP5+CNQX</t>
  </si>
  <si>
    <t xml:space="preserve">no </t>
  </si>
  <si>
    <t xml:space="preserve">dep</t>
  </si>
  <si>
    <t xml:space="preserve">1%FBS  SP 2uM</t>
  </si>
  <si>
    <t xml:space="preserve">(related to Fig. 5B)</t>
  </si>
  <si>
    <t xml:space="preserve">Hz SP</t>
  </si>
  <si>
    <t xml:space="preserve">Vrest SP</t>
  </si>
  <si>
    <t xml:space="preserve">delta (%) SP</t>
  </si>
  <si>
    <t xml:space="preserve">I SP (pA)</t>
  </si>
  <si>
    <t xml:space="preserve">1,7 (1,5 rec)</t>
  </si>
  <si>
    <t xml:space="preserve">sì</t>
  </si>
  <si>
    <t xml:space="preserve">3,15 (1,36 rec)</t>
  </si>
  <si>
    <t xml:space="preserve">1%FBS SP 2uM, pH5, CAPS 3uM</t>
  </si>
  <si>
    <t xml:space="preserve">(related to Fig. 5)</t>
  </si>
  <si>
    <t xml:space="preserve">pF</t>
  </si>
  <si>
    <t xml:space="preserve">CAPS (pA)</t>
  </si>
  <si>
    <t xml:space="preserve">SP (pA)</t>
  </si>
  <si>
    <t xml:space="preserve">pH5</t>
  </si>
  <si>
    <t xml:space="preserve">spontaneous activity</t>
  </si>
  <si>
    <t xml:space="preserve">1%FBS Glu 1 mM CNQX, AP5</t>
  </si>
  <si>
    <t xml:space="preserve"> I Glu+AP5</t>
  </si>
  <si>
    <t xml:space="preserve"> I Glu+CNQX</t>
  </si>
  <si>
    <t xml:space="preserve">Hz Glu+AP5</t>
  </si>
  <si>
    <t xml:space="preserve">Hz Glu+CNQX</t>
  </si>
  <si>
    <t xml:space="preserve">10%FBS ACh, Glu, CAPS, SP</t>
  </si>
  <si>
    <t xml:space="preserve">(related to Fig. 5 and Fig. 6)</t>
  </si>
  <si>
    <t xml:space="preserve">ACh 1mM (pA)</t>
  </si>
  <si>
    <t xml:space="preserve">Glu 1mM (pA)</t>
  </si>
  <si>
    <t xml:space="preserve">CAPS 3uM (pA)</t>
  </si>
  <si>
    <t xml:space="preserve">SP 2uM (pA)</t>
  </si>
  <si>
    <t xml:space="preserve">1%FBS pH5, ATP, CAPS </t>
  </si>
  <si>
    <t xml:space="preserve">(related to Fig.7)</t>
  </si>
  <si>
    <t xml:space="preserve">pH5 (pA)</t>
  </si>
  <si>
    <t xml:space="preserve">ATP 10uM (pA)</t>
  </si>
  <si>
    <t xml:space="preserve">not</t>
  </si>
  <si>
    <t xml:space="preserve">1%FBS pH5+amiloride, Glu +AP5</t>
  </si>
  <si>
    <t xml:space="preserve">(related to Fig. 7)</t>
  </si>
  <si>
    <t xml:space="preserve">cellula</t>
  </si>
  <si>
    <t xml:space="preserve">pH5+amiloride (pA)</t>
  </si>
  <si>
    <t xml:space="preserve">block(%)</t>
  </si>
  <si>
    <t xml:space="preserve">glu (pA)</t>
  </si>
  <si>
    <t xml:space="preserve">glu+AP5 (pA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3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sz val="12"/>
      <color rgb="FFFFFFFF"/>
      <name val="Calibri"/>
      <family val="2"/>
    </font>
    <font>
      <b val="true"/>
      <sz val="12"/>
      <color rgb="FFFF9900"/>
      <name val="Calibri"/>
      <family val="2"/>
    </font>
    <font>
      <sz val="12"/>
      <color rgb="FFFF9900"/>
      <name val="Calibri"/>
      <family val="2"/>
    </font>
    <font>
      <b val="true"/>
      <sz val="12"/>
      <color rgb="FFFFFFFF"/>
      <name val="Calibri"/>
      <family val="2"/>
    </font>
    <font>
      <sz val="12"/>
      <color rgb="FF333399"/>
      <name val="Calibri"/>
      <family val="2"/>
    </font>
    <font>
      <sz val="12"/>
      <color rgb="FF993300"/>
      <name val="Calibri"/>
      <family val="2"/>
    </font>
    <font>
      <sz val="12"/>
      <color rgb="FFF20884"/>
      <name val="Calibri"/>
      <family val="2"/>
    </font>
    <font>
      <b val="true"/>
      <sz val="12"/>
      <color rgb="FF333333"/>
      <name val="Calibri"/>
      <family val="2"/>
    </font>
    <font>
      <sz val="12"/>
      <color rgb="FFDD0806"/>
      <name val="Calibri"/>
      <family val="2"/>
    </font>
    <font>
      <i val="true"/>
      <sz val="12"/>
      <color rgb="FF808080"/>
      <name val="Calibri"/>
      <family val="2"/>
    </font>
    <font>
      <b val="true"/>
      <sz val="18"/>
      <color rgb="FF333399"/>
      <name val="Cambria"/>
      <family val="2"/>
    </font>
    <font>
      <b val="true"/>
      <sz val="15"/>
      <color rgb="FF333399"/>
      <name val="Calibri"/>
      <family val="2"/>
    </font>
    <font>
      <b val="true"/>
      <sz val="13"/>
      <color rgb="FF333399"/>
      <name val="Calibri"/>
      <family val="2"/>
    </font>
    <font>
      <b val="true"/>
      <sz val="11"/>
      <color rgb="FF333399"/>
      <name val="Calibri"/>
      <family val="2"/>
    </font>
    <font>
      <b val="true"/>
      <sz val="12"/>
      <color rgb="FF000000"/>
      <name val="Calibri"/>
      <family val="2"/>
    </font>
    <font>
      <sz val="12"/>
      <color rgb="FF006411"/>
      <name val="Calibri"/>
      <family val="2"/>
    </font>
    <font>
      <b val="true"/>
      <sz val="18"/>
      <name val="Arial"/>
      <family val="2"/>
    </font>
    <font>
      <sz val="12"/>
      <name val="Arial"/>
      <family val="0"/>
    </font>
    <font>
      <b val="true"/>
      <sz val="10"/>
      <name val="Arial"/>
      <family val="2"/>
    </font>
    <font>
      <sz val="10"/>
      <color rgb="FFF20884"/>
      <name val="Arial"/>
      <family val="0"/>
    </font>
    <font>
      <sz val="10"/>
      <color rgb="FFDD0806"/>
      <name val="Arial"/>
      <family val="0"/>
    </font>
    <font>
      <sz val="18"/>
      <name val="Arial"/>
      <family val="0"/>
    </font>
    <font>
      <sz val="16"/>
      <name val="Arial"/>
      <family val="0"/>
    </font>
    <font>
      <sz val="10"/>
      <color rgb="FF0000D4"/>
      <name val="Arial"/>
      <family val="0"/>
    </font>
    <font>
      <sz val="10"/>
      <color rgb="FF339966"/>
      <name val="Arial"/>
      <family val="0"/>
    </font>
  </fonts>
  <fills count="17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33CCCC"/>
        <bgColor rgb="FF00CCFF"/>
      </patternFill>
    </fill>
    <fill>
      <patternFill patternType="solid">
        <fgColor rgb="FF90713A"/>
        <bgColor rgb="FF808080"/>
      </patternFill>
    </fill>
    <fill>
      <patternFill patternType="solid">
        <fgColor rgb="FF666699"/>
        <bgColor rgb="FF8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7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" borderId="1" applyFont="true" applyBorder="true" applyAlignment="false" applyProtection="false"/>
    <xf numFmtId="164" fontId="7" fillId="0" borderId="2" applyFont="true" applyBorder="true" applyAlignment="false" applyProtection="false"/>
    <xf numFmtId="164" fontId="5" fillId="10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8" fillId="14" borderId="3" applyFont="true" applyBorder="true" applyAlignment="false" applyProtection="false"/>
    <xf numFmtId="164" fontId="9" fillId="3" borderId="1" applyFont="true" applyBorder="true" applyAlignment="false" applyProtection="false"/>
    <xf numFmtId="164" fontId="10" fillId="8" borderId="0" applyFont="true" applyBorder="false" applyAlignment="false" applyProtection="false"/>
    <xf numFmtId="164" fontId="11" fillId="15" borderId="0" applyFont="true" applyBorder="false" applyAlignment="false" applyProtection="false"/>
    <xf numFmtId="164" fontId="0" fillId="4" borderId="4" applyFont="true" applyBorder="true" applyAlignment="false" applyProtection="false"/>
    <xf numFmtId="164" fontId="12" fillId="2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0" borderId="6" applyFont="true" applyBorder="true" applyAlignment="false" applyProtection="false"/>
    <xf numFmtId="164" fontId="17" fillId="0" borderId="7" applyFont="true" applyBorder="true" applyAlignment="false" applyProtection="false"/>
    <xf numFmtId="164" fontId="18" fillId="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16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Colore1" xfId="20"/>
    <cellStyle name="20% - Colore2" xfId="21"/>
    <cellStyle name="20% - Colore3" xfId="22"/>
    <cellStyle name="20% - Colore4" xfId="23"/>
    <cellStyle name="20% - Colore5" xfId="24"/>
    <cellStyle name="20% - Colore6" xfId="25"/>
    <cellStyle name="40% - Colore1" xfId="26"/>
    <cellStyle name="40% - Colore2" xfId="27"/>
    <cellStyle name="40% - Colore3" xfId="28"/>
    <cellStyle name="40% - Colore4" xfId="29"/>
    <cellStyle name="40% - Colore5" xfId="30"/>
    <cellStyle name="40% - Colore6" xfId="31"/>
    <cellStyle name="60% - Colore1" xfId="32"/>
    <cellStyle name="60% - Colore2" xfId="33"/>
    <cellStyle name="60% - Colore3" xfId="34"/>
    <cellStyle name="60% - Colore4" xfId="35"/>
    <cellStyle name="60% - Colore5" xfId="36"/>
    <cellStyle name="60% - Colore6" xfId="37"/>
    <cellStyle name="Calcolo" xfId="38"/>
    <cellStyle name="Cella collegata" xfId="39"/>
    <cellStyle name="Colore1" xfId="40"/>
    <cellStyle name="Colore2" xfId="41"/>
    <cellStyle name="Colore3" xfId="42"/>
    <cellStyle name="Colore4" xfId="43"/>
    <cellStyle name="Colore5" xfId="44"/>
    <cellStyle name="Colore6" xfId="45"/>
    <cellStyle name="Controlla cella" xfId="46"/>
    <cellStyle name="Input" xfId="47"/>
    <cellStyle name="Neutro" xfId="48"/>
    <cellStyle name="Non valido" xfId="49"/>
    <cellStyle name="Nota" xfId="50"/>
    <cellStyle name="Output" xfId="51"/>
    <cellStyle name="Testo avviso" xfId="52"/>
    <cellStyle name="Testo descrittivo" xfId="53"/>
    <cellStyle name="Titolo" xfId="54"/>
    <cellStyle name="Titolo 1" xfId="55"/>
    <cellStyle name="Titolo 2" xfId="56"/>
    <cellStyle name="Titolo 3" xfId="57"/>
    <cellStyle name="Titolo 4" xfId="58"/>
    <cellStyle name="Totale" xfId="59"/>
    <cellStyle name="Valido" xfId="60"/>
  </cellStyles>
  <colors>
    <indexedColors>
      <rgbColor rgb="FF000000"/>
      <rgbColor rgb="FFFFFFFF"/>
      <rgbColor rgb="FFDD0806"/>
      <rgbColor rgb="FF00FF00"/>
      <rgbColor rgb="FF0000D4"/>
      <rgbColor rgb="FFFFFF00"/>
      <rgbColor rgb="FFF20884"/>
      <rgbColor rgb="FF00FFFF"/>
      <rgbColor rgb="FF800000"/>
      <rgbColor rgb="FF006411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B46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340" activeCellId="0" sqref="J340"/>
    </sheetView>
  </sheetViews>
  <sheetFormatPr defaultColWidth="8.84765625" defaultRowHeight="12.75" zeroHeight="false" outlineLevelRow="0" outlineLevelCol="0"/>
  <cols>
    <col collapsed="false" customWidth="true" hidden="false" outlineLevel="0" max="3" min="2" style="0" width="12.28"/>
    <col collapsed="false" customWidth="true" hidden="false" outlineLevel="0" max="4" min="4" style="0" width="13.99"/>
    <col collapsed="false" customWidth="true" hidden="false" outlineLevel="0" max="5" min="5" style="0" width="18.7"/>
    <col collapsed="false" customWidth="true" hidden="false" outlineLevel="0" max="6" min="6" style="0" width="15.41"/>
    <col collapsed="false" customWidth="true" hidden="false" outlineLevel="0" max="7" min="7" style="0" width="16.28"/>
    <col collapsed="false" customWidth="true" hidden="false" outlineLevel="0" max="8" min="8" style="0" width="19.41"/>
    <col collapsed="false" customWidth="true" hidden="false" outlineLevel="0" max="9" min="9" style="0" width="32.41"/>
    <col collapsed="false" customWidth="true" hidden="false" outlineLevel="0" max="10" min="10" style="0" width="23.41"/>
    <col collapsed="false" customWidth="true" hidden="false" outlineLevel="0" max="11" min="11" style="0" width="13.28"/>
    <col collapsed="false" customWidth="true" hidden="false" outlineLevel="0" max="12" min="12" style="0" width="11.99"/>
    <col collapsed="false" customWidth="true" hidden="false" outlineLevel="0" max="13" min="13" style="0" width="14.7"/>
    <col collapsed="false" customWidth="true" hidden="false" outlineLevel="0" max="14" min="14" style="0" width="14.41"/>
    <col collapsed="false" customWidth="true" hidden="false" outlineLevel="0" max="15" min="15" style="0" width="15.28"/>
    <col collapsed="false" customWidth="true" hidden="false" outlineLevel="0" max="16" min="16" style="0" width="17.42"/>
    <col collapsed="false" customWidth="true" hidden="false" outlineLevel="0" max="17" min="17" style="0" width="23.85"/>
  </cols>
  <sheetData>
    <row r="2" customFormat="false" ht="23.25" hidden="false" customHeight="false" outlineLevel="0" collapsed="false">
      <c r="A2" s="1"/>
      <c r="B2" s="2" t="s">
        <v>0</v>
      </c>
      <c r="C2" s="1"/>
      <c r="D2" s="1"/>
      <c r="E2" s="3" t="s">
        <v>1</v>
      </c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S2" s="2"/>
    </row>
    <row r="3" customFormat="false" ht="12.75" hidden="false" customHeight="false" outlineLevel="0" collapsed="false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</row>
    <row r="4" customFormat="false" ht="12.75" hidden="false" customHeight="false" outlineLevel="0" collapsed="false">
      <c r="A4" s="1"/>
      <c r="B4" s="4" t="s">
        <v>2</v>
      </c>
      <c r="C4" s="4" t="s">
        <v>3</v>
      </c>
      <c r="D4" s="4" t="s">
        <v>4</v>
      </c>
      <c r="E4" s="4" t="s">
        <v>5</v>
      </c>
      <c r="F4" s="4" t="s">
        <v>6</v>
      </c>
      <c r="G4" s="4" t="s">
        <v>7</v>
      </c>
      <c r="H4" s="4" t="s">
        <v>8</v>
      </c>
      <c r="I4" s="4" t="s">
        <v>9</v>
      </c>
      <c r="J4" s="4" t="s">
        <v>10</v>
      </c>
      <c r="K4" s="4" t="s">
        <v>11</v>
      </c>
      <c r="L4" s="4" t="s">
        <v>12</v>
      </c>
      <c r="M4" s="4" t="s">
        <v>8</v>
      </c>
      <c r="N4" s="4" t="s">
        <v>13</v>
      </c>
      <c r="O4" s="4" t="s">
        <v>14</v>
      </c>
      <c r="P4" s="4" t="s">
        <v>10</v>
      </c>
      <c r="Q4" s="4" t="s">
        <v>15</v>
      </c>
      <c r="S4" s="4"/>
      <c r="T4" s="4"/>
      <c r="U4" s="4"/>
      <c r="V4" s="4"/>
      <c r="W4" s="4"/>
      <c r="X4" s="4"/>
      <c r="Y4" s="4"/>
      <c r="Z4" s="4"/>
      <c r="AA4" s="4"/>
      <c r="AB4" s="4"/>
    </row>
    <row r="5" customFormat="false" ht="12.75" hidden="false" customHeight="false" outlineLevel="0" collapsed="false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</row>
    <row r="6" customFormat="false" ht="12.75" hidden="false" customHeight="false" outlineLevel="0" collapsed="false">
      <c r="A6" s="1"/>
      <c r="B6" s="1" t="s">
        <v>16</v>
      </c>
      <c r="C6" s="1" t="n">
        <v>0.13</v>
      </c>
      <c r="D6" s="1" t="n">
        <v>3.1</v>
      </c>
      <c r="E6" s="1" t="n">
        <v>2284</v>
      </c>
      <c r="F6" s="1" t="n">
        <v>-28</v>
      </c>
      <c r="G6" s="1" t="n">
        <v>-10</v>
      </c>
      <c r="H6" s="1" t="n">
        <v>64</v>
      </c>
      <c r="I6" s="1"/>
      <c r="J6" s="1"/>
      <c r="K6" s="1" t="n">
        <v>2.6</v>
      </c>
      <c r="L6" s="1" t="n">
        <v>7.5</v>
      </c>
      <c r="M6" s="1" t="n">
        <v>188</v>
      </c>
      <c r="N6" s="1" t="n">
        <v>200</v>
      </c>
      <c r="O6" s="1"/>
      <c r="P6" s="1"/>
      <c r="Q6" s="1"/>
      <c r="R6" s="1"/>
      <c r="S6" s="1"/>
    </row>
    <row r="7" customFormat="false" ht="12.75" hidden="false" customHeight="false" outlineLevel="0" collapsed="false">
      <c r="A7" s="1"/>
      <c r="B7" s="1" t="s">
        <v>17</v>
      </c>
      <c r="C7" s="1" t="n">
        <v>0.88</v>
      </c>
      <c r="D7" s="1" t="n">
        <v>1.1</v>
      </c>
      <c r="E7" s="1" t="n">
        <v>25</v>
      </c>
      <c r="F7" s="1" t="n">
        <v>-32</v>
      </c>
      <c r="G7" s="1" t="n">
        <v>-11</v>
      </c>
      <c r="H7" s="1" t="n">
        <v>65</v>
      </c>
      <c r="I7" s="1"/>
      <c r="J7" s="1"/>
      <c r="K7" s="1" t="n">
        <v>2.48</v>
      </c>
      <c r="L7" s="1" t="n">
        <v>5.75</v>
      </c>
      <c r="M7" s="1" t="n">
        <v>132</v>
      </c>
      <c r="N7" s="1" t="n">
        <v>250</v>
      </c>
      <c r="O7" s="1"/>
      <c r="P7" s="1"/>
      <c r="Q7" s="1"/>
      <c r="R7" s="1"/>
      <c r="S7" s="1"/>
    </row>
    <row r="8" customFormat="false" ht="12.75" hidden="false" customHeight="false" outlineLevel="0" collapsed="false">
      <c r="A8" s="1"/>
      <c r="B8" s="1" t="s">
        <v>18</v>
      </c>
      <c r="C8" s="1" t="n">
        <v>3.2</v>
      </c>
      <c r="D8" s="1" t="n">
        <v>0.08</v>
      </c>
      <c r="E8" s="1" t="n">
        <v>97.5</v>
      </c>
      <c r="F8" s="1" t="n">
        <v>-29</v>
      </c>
      <c r="G8" s="1" t="n">
        <v>-4</v>
      </c>
      <c r="H8" s="1" t="n">
        <v>86</v>
      </c>
      <c r="I8" s="1"/>
      <c r="J8" s="1"/>
      <c r="K8" s="1" t="n">
        <v>2.06</v>
      </c>
      <c r="L8" s="1" t="n">
        <v>4.68</v>
      </c>
      <c r="M8" s="1" t="n">
        <v>127</v>
      </c>
      <c r="N8" s="1" t="n">
        <v>160</v>
      </c>
      <c r="O8" s="1"/>
      <c r="P8" s="1"/>
      <c r="Q8" s="1"/>
      <c r="R8" s="1"/>
      <c r="S8" s="1"/>
    </row>
    <row r="9" customFormat="false" ht="12.75" hidden="false" customHeight="false" outlineLevel="0" collapsed="false">
      <c r="A9" s="1"/>
      <c r="B9" s="1" t="s">
        <v>19</v>
      </c>
      <c r="C9" s="1"/>
      <c r="D9" s="1"/>
      <c r="E9" s="1"/>
      <c r="F9" s="1" t="n">
        <v>-26</v>
      </c>
      <c r="G9" s="1" t="n">
        <v>-15</v>
      </c>
      <c r="H9" s="1" t="n">
        <v>42</v>
      </c>
      <c r="I9" s="1"/>
      <c r="J9" s="1"/>
      <c r="K9" s="1" t="n">
        <v>4.22</v>
      </c>
      <c r="L9" s="1" t="n">
        <v>7.7</v>
      </c>
      <c r="M9" s="1" t="n">
        <v>82</v>
      </c>
      <c r="N9" s="1" t="n">
        <v>70</v>
      </c>
      <c r="O9" s="1"/>
      <c r="P9" s="1"/>
      <c r="Q9" s="1"/>
      <c r="R9" s="1"/>
      <c r="S9" s="1"/>
    </row>
    <row r="10" customFormat="false" ht="12.75" hidden="false" customHeight="false" outlineLevel="0" collapsed="false">
      <c r="A10" s="1"/>
      <c r="B10" s="1" t="s">
        <v>20</v>
      </c>
      <c r="C10" s="1" t="n">
        <v>0.5</v>
      </c>
      <c r="D10" s="1" t="n">
        <v>0.47</v>
      </c>
      <c r="E10" s="1" t="n">
        <v>6</v>
      </c>
      <c r="F10" s="1" t="n">
        <v>-31</v>
      </c>
      <c r="G10" s="1" t="n">
        <v>-29</v>
      </c>
      <c r="H10" s="1" t="n">
        <v>6.5</v>
      </c>
      <c r="I10" s="1"/>
      <c r="J10" s="1"/>
      <c r="K10" s="1"/>
      <c r="L10" s="1"/>
      <c r="M10" s="1"/>
      <c r="N10" s="5" t="n">
        <v>0</v>
      </c>
      <c r="O10" s="5"/>
      <c r="P10" s="5"/>
      <c r="Q10" s="5"/>
      <c r="R10" s="1"/>
      <c r="S10" s="1"/>
    </row>
    <row r="11" customFormat="false" ht="12.75" hidden="false" customHeight="false" outlineLevel="0" collapsed="false">
      <c r="A11" s="1"/>
      <c r="B11" s="1" t="s">
        <v>21</v>
      </c>
      <c r="C11" s="1" t="n">
        <v>0.13</v>
      </c>
      <c r="D11" s="1" t="n">
        <v>0.21</v>
      </c>
      <c r="E11" s="1" t="n">
        <v>61.5</v>
      </c>
      <c r="F11" s="1" t="n">
        <v>-33</v>
      </c>
      <c r="G11" s="1" t="n">
        <v>-29</v>
      </c>
      <c r="H11" s="1" t="n">
        <v>12</v>
      </c>
      <c r="I11" s="1"/>
      <c r="J11" s="1"/>
      <c r="K11" s="1" t="n">
        <v>1.07</v>
      </c>
      <c r="L11" s="1" t="n">
        <v>10.7</v>
      </c>
      <c r="M11" s="1" t="n">
        <v>900</v>
      </c>
      <c r="N11" s="5" t="n">
        <v>100</v>
      </c>
      <c r="O11" s="5"/>
      <c r="P11" s="5"/>
      <c r="Q11" s="5"/>
      <c r="R11" s="1"/>
      <c r="S11" s="1"/>
    </row>
    <row r="12" customFormat="false" ht="12.75" hidden="false" customHeight="false" outlineLevel="0" collapsed="false">
      <c r="A12" s="1"/>
      <c r="B12" s="1" t="s">
        <v>22</v>
      </c>
      <c r="C12" s="1" t="n">
        <v>0.34</v>
      </c>
      <c r="D12" s="1" t="n">
        <v>0.35</v>
      </c>
      <c r="E12" s="1" t="n">
        <v>3</v>
      </c>
      <c r="F12" s="1" t="n">
        <v>-27</v>
      </c>
      <c r="G12" s="1" t="n">
        <v>-23</v>
      </c>
      <c r="H12" s="1" t="n">
        <v>15</v>
      </c>
      <c r="I12" s="1"/>
      <c r="J12" s="1"/>
      <c r="K12" s="1"/>
      <c r="L12" s="1"/>
      <c r="M12" s="1"/>
      <c r="N12" s="5" t="n">
        <v>0</v>
      </c>
      <c r="O12" s="5"/>
      <c r="P12" s="5"/>
      <c r="Q12" s="5"/>
      <c r="R12" s="1"/>
      <c r="S12" s="1"/>
    </row>
    <row r="13" customFormat="false" ht="12.75" hidden="false" customHeight="false" outlineLevel="0" collapsed="false">
      <c r="A13" s="1"/>
      <c r="B13" s="1" t="s">
        <v>23</v>
      </c>
      <c r="C13" s="1" t="n">
        <v>2.6</v>
      </c>
      <c r="D13" s="1" t="n">
        <v>2.55</v>
      </c>
      <c r="E13" s="1" t="n">
        <v>2</v>
      </c>
      <c r="F13" s="1" t="n">
        <v>-32</v>
      </c>
      <c r="G13" s="1" t="n">
        <v>-7</v>
      </c>
      <c r="H13" s="1" t="n">
        <v>78</v>
      </c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</row>
    <row r="14" customFormat="false" ht="12.75" hidden="false" customHeight="false" outlineLevel="0" collapsed="false">
      <c r="A14" s="1"/>
      <c r="B14" s="1" t="s">
        <v>24</v>
      </c>
      <c r="C14" s="1" t="n">
        <v>0.17</v>
      </c>
      <c r="D14" s="1" t="n">
        <v>0.58</v>
      </c>
      <c r="E14" s="1" t="n">
        <v>241</v>
      </c>
      <c r="F14" s="1" t="n">
        <v>-37</v>
      </c>
      <c r="G14" s="1" t="n">
        <v>-36</v>
      </c>
      <c r="H14" s="1" t="n">
        <v>3</v>
      </c>
      <c r="I14" s="1"/>
      <c r="J14" s="1"/>
      <c r="K14" s="1" t="n">
        <v>3.5</v>
      </c>
      <c r="L14" s="1" t="n">
        <v>6</v>
      </c>
      <c r="M14" s="1" t="n">
        <v>71</v>
      </c>
      <c r="N14" s="1" t="n">
        <v>0</v>
      </c>
      <c r="O14" s="1"/>
      <c r="P14" s="1"/>
      <c r="Q14" s="1"/>
      <c r="R14" s="1"/>
      <c r="S14" s="1"/>
      <c r="V14" s="6"/>
      <c r="Y14" s="6"/>
      <c r="AA14" s="7"/>
    </row>
    <row r="15" customFormat="false" ht="12.75" hidden="false" customHeight="false" outlineLevel="0" collapsed="false">
      <c r="A15" s="1"/>
      <c r="B15" s="1" t="s">
        <v>25</v>
      </c>
      <c r="C15" s="1"/>
      <c r="D15" s="1"/>
      <c r="E15" s="1"/>
      <c r="F15" s="1"/>
      <c r="G15" s="1"/>
      <c r="H15" s="1"/>
      <c r="I15" s="1"/>
      <c r="J15" s="1"/>
      <c r="K15" s="1" t="n">
        <v>0.32</v>
      </c>
      <c r="L15" s="1" t="n">
        <v>1.36</v>
      </c>
      <c r="M15" s="1" t="n">
        <v>325</v>
      </c>
      <c r="N15" s="1" t="n">
        <v>25</v>
      </c>
      <c r="O15" s="1"/>
      <c r="P15" s="1"/>
      <c r="Q15" s="1"/>
      <c r="R15" s="1"/>
      <c r="S15" s="1"/>
      <c r="AA15" s="7"/>
    </row>
    <row r="16" customFormat="false" ht="12.75" hidden="false" customHeight="false" outlineLevel="0" collapsed="false">
      <c r="A16" s="1"/>
      <c r="B16" s="1" t="s">
        <v>26</v>
      </c>
      <c r="C16" s="1"/>
      <c r="D16" s="1"/>
      <c r="E16" s="1"/>
      <c r="F16" s="1" t="n">
        <v>-39</v>
      </c>
      <c r="G16" s="1" t="n">
        <v>-27</v>
      </c>
      <c r="H16" s="1" t="n">
        <v>31</v>
      </c>
      <c r="I16" s="1"/>
      <c r="J16" s="1"/>
      <c r="K16" s="1" t="n">
        <v>3.17</v>
      </c>
      <c r="L16" s="1" t="n">
        <v>4.3</v>
      </c>
      <c r="M16" s="1" t="n">
        <v>35</v>
      </c>
      <c r="N16" s="1" t="n">
        <v>100</v>
      </c>
      <c r="O16" s="1"/>
      <c r="P16" s="1"/>
      <c r="Q16" s="1"/>
      <c r="R16" s="1"/>
      <c r="S16" s="1"/>
      <c r="U16" s="6"/>
      <c r="Y16" s="6"/>
      <c r="Z16" s="6"/>
    </row>
    <row r="17" customFormat="false" ht="12.75" hidden="false" customHeight="false" outlineLevel="0" collapsed="false">
      <c r="A17" s="1"/>
      <c r="B17" s="1" t="s">
        <v>27</v>
      </c>
      <c r="C17" s="1"/>
      <c r="D17" s="1"/>
      <c r="E17" s="1"/>
      <c r="F17" s="1" t="n">
        <v>-10</v>
      </c>
      <c r="G17" s="1" t="n">
        <v>2.5</v>
      </c>
      <c r="H17" s="1" t="n">
        <v>125</v>
      </c>
      <c r="I17" s="1"/>
      <c r="J17" s="1"/>
      <c r="K17" s="1" t="n">
        <v>0.63</v>
      </c>
      <c r="L17" s="1" t="n">
        <v>11</v>
      </c>
      <c r="M17" s="1" t="n">
        <v>1646</v>
      </c>
      <c r="N17" s="1" t="n">
        <v>1200</v>
      </c>
      <c r="O17" s="1"/>
      <c r="P17" s="1"/>
      <c r="Q17" s="1"/>
      <c r="R17" s="1"/>
      <c r="S17" s="1"/>
      <c r="AA17" s="7"/>
    </row>
    <row r="18" customFormat="false" ht="12.75" hidden="false" customHeight="false" outlineLevel="0" collapsed="false">
      <c r="A18" s="1"/>
      <c r="B18" s="1" t="s">
        <v>28</v>
      </c>
      <c r="C18" s="1"/>
      <c r="D18" s="1"/>
      <c r="E18" s="1"/>
      <c r="F18" s="1"/>
      <c r="G18" s="1"/>
      <c r="H18" s="1"/>
      <c r="I18" s="1"/>
      <c r="J18" s="1"/>
      <c r="K18" s="1" t="n">
        <v>0.96</v>
      </c>
      <c r="L18" s="1" t="n">
        <v>4.1</v>
      </c>
      <c r="M18" s="1" t="n">
        <v>327</v>
      </c>
      <c r="N18" s="1" t="n">
        <v>20</v>
      </c>
      <c r="O18" s="1"/>
      <c r="P18" s="1"/>
      <c r="Q18" s="1"/>
      <c r="R18" s="1"/>
      <c r="S18" s="1"/>
    </row>
    <row r="19" customFormat="false" ht="12.75" hidden="false" customHeight="false" outlineLevel="0" collapsed="false">
      <c r="A19" s="1"/>
      <c r="B19" s="1" t="s">
        <v>29</v>
      </c>
      <c r="C19" s="1"/>
      <c r="D19" s="1"/>
      <c r="E19" s="1"/>
      <c r="F19" s="1"/>
      <c r="G19" s="1"/>
      <c r="H19" s="1"/>
      <c r="I19" s="1"/>
      <c r="J19" s="1"/>
      <c r="K19" s="1" t="n">
        <v>1.27</v>
      </c>
      <c r="L19" s="1" t="n">
        <v>5.95</v>
      </c>
      <c r="M19" s="1" t="n">
        <v>369</v>
      </c>
      <c r="N19" s="1"/>
      <c r="O19" s="1"/>
      <c r="P19" s="1"/>
      <c r="Q19" s="1"/>
      <c r="R19" s="1"/>
      <c r="S19" s="1"/>
    </row>
    <row r="20" customFormat="false" ht="12.75" hidden="false" customHeight="false" outlineLevel="0" collapsed="false">
      <c r="A20" s="1"/>
      <c r="B20" s="1" t="s">
        <v>30</v>
      </c>
      <c r="C20" s="1"/>
      <c r="D20" s="1"/>
      <c r="E20" s="1"/>
      <c r="F20" s="1"/>
      <c r="G20" s="1"/>
      <c r="H20" s="1"/>
      <c r="I20" s="1"/>
      <c r="J20" s="1"/>
      <c r="K20" s="1" t="n">
        <v>0.7</v>
      </c>
      <c r="L20" s="1" t="n">
        <v>9.25</v>
      </c>
      <c r="M20" s="1" t="n">
        <v>1221</v>
      </c>
      <c r="N20" s="1" t="n">
        <v>20</v>
      </c>
      <c r="O20" s="1" t="n">
        <v>2.5</v>
      </c>
      <c r="P20" s="1" t="n">
        <v>257</v>
      </c>
      <c r="Q20" s="1" t="n">
        <v>0</v>
      </c>
      <c r="R20" s="1"/>
      <c r="S20" s="1"/>
    </row>
    <row r="21" customFormat="false" ht="12.75" hidden="false" customHeight="false" outlineLevel="0" collapsed="false">
      <c r="A21" s="1"/>
      <c r="B21" s="1" t="s">
        <v>31</v>
      </c>
      <c r="C21" s="1"/>
      <c r="D21" s="1"/>
      <c r="E21" s="1"/>
      <c r="F21" s="1"/>
      <c r="G21" s="1"/>
      <c r="H21" s="1"/>
      <c r="I21" s="1"/>
      <c r="J21" s="1"/>
      <c r="K21" s="1" t="n">
        <v>2.8</v>
      </c>
      <c r="L21" s="1" t="n">
        <v>3.37</v>
      </c>
      <c r="M21" s="1" t="n">
        <v>20</v>
      </c>
      <c r="N21" s="1" t="n">
        <v>30</v>
      </c>
      <c r="O21" s="1" t="n">
        <v>1.2</v>
      </c>
      <c r="P21" s="1" t="n">
        <v>-57</v>
      </c>
      <c r="Q21" s="1"/>
      <c r="R21" s="1"/>
      <c r="S21" s="1"/>
    </row>
    <row r="22" customFormat="false" ht="12.75" hidden="false" customHeight="false" outlineLevel="0" collapsed="false">
      <c r="A22" s="1"/>
      <c r="B22" s="1" t="s">
        <v>32</v>
      </c>
      <c r="C22" s="1"/>
      <c r="D22" s="1"/>
      <c r="E22" s="1"/>
      <c r="F22" s="1" t="n">
        <v>-44</v>
      </c>
      <c r="G22" s="1" t="n">
        <v>-35</v>
      </c>
      <c r="H22" s="1" t="n">
        <v>20</v>
      </c>
      <c r="I22" s="1"/>
      <c r="J22" s="1"/>
      <c r="K22" s="1" t="n">
        <v>1.16</v>
      </c>
      <c r="L22" s="1" t="n">
        <v>6</v>
      </c>
      <c r="M22" s="1" t="n">
        <v>417</v>
      </c>
      <c r="N22" s="1" t="n">
        <v>30</v>
      </c>
      <c r="O22" s="1" t="n">
        <v>1.7</v>
      </c>
      <c r="P22" s="1" t="n">
        <v>46</v>
      </c>
      <c r="Q22" s="1" t="n">
        <v>0</v>
      </c>
      <c r="R22" s="1"/>
      <c r="S22" s="1"/>
    </row>
    <row r="23" customFormat="false" ht="12.75" hidden="false" customHeight="false" outlineLevel="0" collapsed="false">
      <c r="A23" s="1"/>
      <c r="B23" s="1" t="s">
        <v>33</v>
      </c>
      <c r="C23" s="1"/>
      <c r="D23" s="1"/>
      <c r="E23" s="1"/>
      <c r="F23" s="1"/>
      <c r="G23" s="1"/>
      <c r="H23" s="1"/>
      <c r="I23" s="1"/>
      <c r="J23" s="1"/>
      <c r="K23" s="1" t="n">
        <v>0.57</v>
      </c>
      <c r="L23" s="1" t="n">
        <v>4.38</v>
      </c>
      <c r="M23" s="1" t="n">
        <v>668</v>
      </c>
      <c r="N23" s="1" t="n">
        <v>10</v>
      </c>
      <c r="O23" s="1" t="n">
        <v>1.2</v>
      </c>
      <c r="P23" s="1" t="n">
        <v>110</v>
      </c>
      <c r="Q23" s="1" t="n">
        <v>0</v>
      </c>
      <c r="R23" s="1"/>
      <c r="S23" s="1"/>
    </row>
    <row r="24" customFormat="false" ht="12.75" hidden="false" customHeight="false" outlineLevel="0" collapsed="false">
      <c r="A24" s="1"/>
      <c r="B24" s="1" t="s">
        <v>34</v>
      </c>
      <c r="C24" s="1"/>
      <c r="D24" s="1"/>
      <c r="E24" s="1"/>
      <c r="F24" s="1"/>
      <c r="G24" s="1"/>
      <c r="H24" s="1"/>
      <c r="I24" s="1"/>
      <c r="J24" s="1"/>
      <c r="K24" s="1" t="n">
        <v>1.3</v>
      </c>
      <c r="L24" s="1" t="n">
        <v>9.3</v>
      </c>
      <c r="M24" s="1" t="n">
        <v>615</v>
      </c>
      <c r="N24" s="1" t="n">
        <v>100</v>
      </c>
      <c r="O24" s="1" t="n">
        <v>3.2</v>
      </c>
      <c r="P24" s="1" t="n">
        <v>146</v>
      </c>
      <c r="Q24" s="1" t="n">
        <v>0</v>
      </c>
      <c r="R24" s="1"/>
      <c r="S24" s="1"/>
    </row>
    <row r="25" customFormat="false" ht="12.75" hidden="false" customHeight="false" outlineLevel="0" collapsed="false">
      <c r="A25" s="1"/>
      <c r="B25" s="1" t="s">
        <v>35</v>
      </c>
      <c r="C25" s="1" t="n">
        <v>0.26</v>
      </c>
      <c r="D25" s="1" t="n">
        <v>1.61</v>
      </c>
      <c r="E25" s="1" t="n">
        <v>519</v>
      </c>
      <c r="F25" s="1" t="n">
        <v>-24</v>
      </c>
      <c r="G25" s="1" t="n">
        <v>-13</v>
      </c>
      <c r="H25" s="1" t="n">
        <v>46</v>
      </c>
      <c r="I25" s="1" t="n">
        <v>-23</v>
      </c>
      <c r="J25" s="1" t="n">
        <v>4</v>
      </c>
      <c r="K25" s="1" t="n">
        <v>0.37</v>
      </c>
      <c r="L25" s="1" t="n">
        <v>4.38</v>
      </c>
      <c r="M25" s="1" t="n">
        <v>1083</v>
      </c>
      <c r="N25" s="1" t="n">
        <v>40</v>
      </c>
      <c r="O25" s="1" t="n">
        <v>0.51</v>
      </c>
      <c r="P25" s="1" t="n">
        <v>38</v>
      </c>
      <c r="Q25" s="1" t="n">
        <v>0</v>
      </c>
      <c r="R25" s="1"/>
      <c r="S25" s="1"/>
    </row>
    <row r="26" customFormat="false" ht="12.75" hidden="false" customHeight="false" outlineLevel="0" collapsed="false">
      <c r="A26" s="1"/>
      <c r="B26" s="1" t="s">
        <v>36</v>
      </c>
      <c r="C26" s="1" t="n">
        <v>0.94</v>
      </c>
      <c r="D26" s="1" t="n">
        <v>10</v>
      </c>
      <c r="E26" s="1" t="n">
        <v>963</v>
      </c>
      <c r="F26" s="1" t="n">
        <v>-30</v>
      </c>
      <c r="G26" s="1" t="n">
        <v>0</v>
      </c>
      <c r="H26" s="1" t="n">
        <v>100</v>
      </c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</row>
    <row r="27" customFormat="false" ht="12.75" hidden="false" customHeight="false" outlineLevel="0" collapsed="false">
      <c r="A27" s="1"/>
      <c r="B27" s="1" t="s">
        <v>37</v>
      </c>
      <c r="C27" s="1"/>
      <c r="D27" s="1"/>
      <c r="E27" s="1"/>
      <c r="F27" s="1" t="n">
        <v>-69</v>
      </c>
      <c r="G27" s="1" t="n">
        <v>-36</v>
      </c>
      <c r="H27" s="1" t="n">
        <v>47</v>
      </c>
      <c r="I27" s="1" t="n">
        <v>-65</v>
      </c>
      <c r="J27" s="1" t="n">
        <v>6</v>
      </c>
      <c r="K27" s="1" t="n">
        <v>3.18</v>
      </c>
      <c r="L27" s="1" t="n">
        <v>7.66</v>
      </c>
      <c r="M27" s="1" t="n">
        <v>140</v>
      </c>
      <c r="N27" s="1" t="n">
        <v>80</v>
      </c>
      <c r="O27" s="1" t="n">
        <v>1.63</v>
      </c>
      <c r="P27" s="1" t="n">
        <v>-49</v>
      </c>
      <c r="Q27" s="1" t="n">
        <v>0</v>
      </c>
      <c r="R27" s="1"/>
      <c r="S27" s="1"/>
    </row>
    <row r="28" customFormat="false" ht="12.75" hidden="false" customHeight="false" outlineLevel="0" collapsed="false">
      <c r="A28" s="1"/>
      <c r="B28" s="1" t="s">
        <v>38</v>
      </c>
      <c r="C28" s="1"/>
      <c r="D28" s="1"/>
      <c r="E28" s="1"/>
      <c r="F28" s="1" t="n">
        <v>-60</v>
      </c>
      <c r="G28" s="1" t="n">
        <v>-55</v>
      </c>
      <c r="H28" s="1" t="n">
        <v>8</v>
      </c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</row>
    <row r="29" customFormat="false" ht="12.75" hidden="false" customHeight="false" outlineLevel="0" collapsed="false">
      <c r="A29" s="1"/>
      <c r="B29" s="1" t="s">
        <v>39</v>
      </c>
      <c r="C29" s="1"/>
      <c r="D29" s="1"/>
      <c r="E29" s="1"/>
      <c r="F29" s="1"/>
      <c r="G29" s="1"/>
      <c r="H29" s="1"/>
      <c r="I29" s="1"/>
      <c r="J29" s="1"/>
      <c r="K29" s="1" t="n">
        <v>0.88</v>
      </c>
      <c r="L29" s="1" t="n">
        <v>11.9</v>
      </c>
      <c r="M29" s="1" t="n">
        <v>1252</v>
      </c>
      <c r="N29" s="1" t="n">
        <v>40</v>
      </c>
      <c r="O29" s="1" t="n">
        <v>1.43</v>
      </c>
      <c r="P29" s="1" t="n">
        <v>62</v>
      </c>
      <c r="Q29" s="1" t="n">
        <v>0</v>
      </c>
      <c r="R29" s="1"/>
      <c r="S29" s="1"/>
    </row>
    <row r="30" customFormat="false" ht="12.75" hidden="false" customHeight="false" outlineLevel="0" collapsed="false">
      <c r="A30" s="1"/>
      <c r="B30" s="1" t="s">
        <v>40</v>
      </c>
      <c r="C30" s="1"/>
      <c r="D30" s="1"/>
      <c r="E30" s="1"/>
      <c r="F30" s="1" t="n">
        <v>-50</v>
      </c>
      <c r="G30" s="1" t="n">
        <v>-20</v>
      </c>
      <c r="H30" s="1" t="n">
        <v>60</v>
      </c>
      <c r="I30" s="1" t="n">
        <v>-32</v>
      </c>
      <c r="J30" s="1" t="n">
        <v>36</v>
      </c>
      <c r="K30" s="1" t="n">
        <v>1.61</v>
      </c>
      <c r="L30" s="1" t="n">
        <v>15.1</v>
      </c>
      <c r="M30" s="1" t="n">
        <v>838</v>
      </c>
      <c r="N30" s="1" t="n">
        <v>60</v>
      </c>
      <c r="O30" s="1" t="n">
        <v>2.32</v>
      </c>
      <c r="P30" s="1" t="n">
        <v>44</v>
      </c>
      <c r="Q30" s="1" t="n">
        <v>0</v>
      </c>
      <c r="R30" s="1"/>
      <c r="S30" s="1"/>
    </row>
    <row r="31" customFormat="false" ht="12.75" hidden="false" customHeight="false" outlineLevel="0" collapsed="false">
      <c r="A31" s="1"/>
      <c r="B31" s="1" t="s">
        <v>41</v>
      </c>
      <c r="C31" s="1"/>
      <c r="D31" s="1"/>
      <c r="E31" s="1"/>
      <c r="F31" s="1" t="n">
        <v>-70</v>
      </c>
      <c r="G31" s="1" t="n">
        <v>-46</v>
      </c>
      <c r="H31" s="1" t="n">
        <v>34</v>
      </c>
      <c r="I31" s="1" t="n">
        <v>-57</v>
      </c>
      <c r="J31" s="1" t="n">
        <v>18</v>
      </c>
      <c r="K31" s="1" t="n">
        <v>4</v>
      </c>
      <c r="L31" s="1" t="n">
        <v>5.7</v>
      </c>
      <c r="M31" s="1" t="n">
        <v>43</v>
      </c>
      <c r="N31" s="1" t="n">
        <v>100</v>
      </c>
      <c r="O31" s="1" t="n">
        <v>1.97</v>
      </c>
      <c r="P31" s="1" t="n">
        <v>-50</v>
      </c>
      <c r="Q31" s="1" t="n">
        <v>45</v>
      </c>
      <c r="R31" s="1"/>
      <c r="S31" s="1"/>
    </row>
    <row r="32" customFormat="false" ht="12.75" hidden="false" customHeight="false" outlineLevel="0" collapsed="false">
      <c r="A32" s="1"/>
      <c r="B32" s="1" t="s">
        <v>42</v>
      </c>
      <c r="C32" s="1"/>
      <c r="D32" s="1"/>
      <c r="E32" s="1"/>
      <c r="F32" s="1" t="n">
        <v>-42</v>
      </c>
      <c r="G32" s="1" t="n">
        <v>-40</v>
      </c>
      <c r="H32" s="1" t="n">
        <v>5</v>
      </c>
      <c r="I32" s="1"/>
      <c r="J32" s="1"/>
      <c r="K32" s="1"/>
      <c r="L32" s="1"/>
      <c r="M32" s="1"/>
      <c r="N32" s="5" t="n">
        <v>0</v>
      </c>
      <c r="O32" s="1"/>
      <c r="P32" s="1"/>
      <c r="Q32" s="1"/>
      <c r="R32" s="1"/>
      <c r="S32" s="1"/>
    </row>
    <row r="33" customFormat="false" ht="12.75" hidden="false" customHeight="false" outlineLevel="0" collapsed="false">
      <c r="A33" s="1"/>
      <c r="B33" s="1" t="s">
        <v>43</v>
      </c>
      <c r="C33" s="1"/>
      <c r="D33" s="1"/>
      <c r="E33" s="1"/>
      <c r="F33" s="1" t="n">
        <v>-34</v>
      </c>
      <c r="G33" s="1" t="n">
        <v>-20</v>
      </c>
      <c r="H33" s="1" t="n">
        <v>41</v>
      </c>
      <c r="I33" s="1" t="n">
        <v>-19</v>
      </c>
      <c r="J33" s="1" t="n">
        <v>41</v>
      </c>
      <c r="K33" s="1" t="n">
        <v>0.73</v>
      </c>
      <c r="L33" s="1" t="n">
        <v>16</v>
      </c>
      <c r="M33" s="1" t="n">
        <v>2091</v>
      </c>
      <c r="N33" s="5" t="n">
        <v>20</v>
      </c>
      <c r="O33" s="1"/>
      <c r="P33" s="1"/>
      <c r="Q33" s="1"/>
      <c r="R33" s="1"/>
      <c r="S33" s="1"/>
    </row>
    <row r="34" customFormat="false" ht="12.75" hidden="false" customHeight="false" outlineLevel="0" collapsed="false">
      <c r="A34" s="1"/>
      <c r="B34" s="1" t="s">
        <v>44</v>
      </c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5" t="n">
        <v>30</v>
      </c>
      <c r="O34" s="1"/>
      <c r="P34" s="1"/>
      <c r="Q34" s="1"/>
      <c r="R34" s="1"/>
      <c r="S34" s="1"/>
    </row>
    <row r="35" customFormat="false" ht="12.75" hidden="false" customHeight="false" outlineLevel="0" collapsed="false">
      <c r="A35" s="1"/>
      <c r="B35" s="1" t="s">
        <v>45</v>
      </c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5" t="n">
        <v>546</v>
      </c>
      <c r="O35" s="1"/>
      <c r="P35" s="1"/>
      <c r="Q35" s="1"/>
      <c r="R35" s="1"/>
      <c r="S35" s="1"/>
    </row>
    <row r="36" customFormat="false" ht="12.75" hidden="false" customHeight="false" outlineLevel="0" collapsed="false">
      <c r="A36" s="1"/>
      <c r="B36" s="1" t="s">
        <v>46</v>
      </c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 t="n">
        <v>86</v>
      </c>
      <c r="O36" s="1"/>
      <c r="P36" s="1"/>
      <c r="Q36" s="1"/>
      <c r="R36" s="1"/>
      <c r="S36" s="1"/>
    </row>
    <row r="37" customFormat="false" ht="12.75" hidden="false" customHeight="false" outlineLevel="0" collapsed="false">
      <c r="A37" s="1"/>
      <c r="B37" s="1" t="s">
        <v>47</v>
      </c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 t="n">
        <v>222</v>
      </c>
      <c r="O37" s="1"/>
      <c r="P37" s="1"/>
      <c r="Q37" s="1"/>
      <c r="R37" s="1"/>
      <c r="S37" s="1"/>
    </row>
    <row r="38" customFormat="false" ht="12.75" hidden="false" customHeight="false" outlineLevel="0" collapsed="false">
      <c r="A38" s="1"/>
      <c r="B38" s="1" t="s">
        <v>48</v>
      </c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 t="n">
        <v>20</v>
      </c>
      <c r="O38" s="1"/>
      <c r="P38" s="1"/>
      <c r="Q38" s="1"/>
      <c r="R38" s="1"/>
      <c r="S38" s="1"/>
    </row>
    <row r="39" customFormat="false" ht="12.75" hidden="false" customHeight="false" outlineLevel="0" collapsed="false">
      <c r="A39" s="1"/>
      <c r="B39" s="1" t="s">
        <v>49</v>
      </c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 t="n">
        <v>32</v>
      </c>
      <c r="O39" s="1"/>
      <c r="P39" s="1"/>
      <c r="Q39" s="1"/>
      <c r="R39" s="1"/>
      <c r="S39" s="1"/>
    </row>
    <row r="40" customFormat="false" ht="12.75" hidden="false" customHeight="false" outlineLevel="0" collapsed="false">
      <c r="A40" s="1"/>
      <c r="B40" s="1" t="s">
        <v>50</v>
      </c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 t="n">
        <v>145</v>
      </c>
      <c r="O40" s="1"/>
      <c r="P40" s="1"/>
      <c r="Q40" s="1"/>
      <c r="R40" s="1"/>
      <c r="S40" s="1"/>
    </row>
    <row r="41" customFormat="false" ht="12.75" hidden="false" customHeight="false" outlineLevel="0" collapsed="false">
      <c r="A41" s="1"/>
      <c r="B41" s="1" t="s">
        <v>51</v>
      </c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 t="n">
        <v>117</v>
      </c>
      <c r="O41" s="1"/>
      <c r="P41" s="1"/>
      <c r="Q41" s="1"/>
      <c r="R41" s="1"/>
      <c r="S41" s="1"/>
    </row>
    <row r="42" customFormat="false" ht="12.75" hidden="false" customHeight="false" outlineLevel="0" collapsed="false">
      <c r="A42" s="1"/>
      <c r="B42" s="1" t="s">
        <v>52</v>
      </c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 t="n">
        <v>355</v>
      </c>
      <c r="O42" s="1"/>
      <c r="P42" s="1"/>
      <c r="Q42" s="1"/>
      <c r="R42" s="1"/>
      <c r="S42" s="1"/>
    </row>
    <row r="43" customFormat="false" ht="12.75" hidden="false" customHeight="false" outlineLevel="0" collapsed="false">
      <c r="A43" s="1"/>
      <c r="B43" s="1" t="s">
        <v>53</v>
      </c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 t="n">
        <v>175</v>
      </c>
      <c r="O43" s="1"/>
      <c r="P43" s="1"/>
      <c r="Q43" s="1"/>
      <c r="R43" s="1"/>
      <c r="S43" s="1"/>
    </row>
    <row r="44" customFormat="false" ht="12.75" hidden="false" customHeight="false" outlineLevel="0" collapsed="false">
      <c r="A44" s="1"/>
      <c r="B44" s="1" t="s">
        <v>54</v>
      </c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 t="n">
        <v>44</v>
      </c>
      <c r="O44" s="1"/>
      <c r="P44" s="1"/>
      <c r="Q44" s="1"/>
      <c r="R44" s="1"/>
      <c r="S44" s="1"/>
    </row>
    <row r="45" customFormat="false" ht="12.75" hidden="false" customHeight="false" outlineLevel="0" collapsed="false">
      <c r="A45" s="1"/>
      <c r="B45" s="1" t="s">
        <v>55</v>
      </c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 t="n">
        <v>387</v>
      </c>
      <c r="O45" s="1"/>
      <c r="P45" s="1"/>
      <c r="Q45" s="1"/>
      <c r="R45" s="1"/>
      <c r="S45" s="1"/>
    </row>
    <row r="46" customFormat="false" ht="12.75" hidden="false" customHeight="false" outlineLevel="0" collapsed="false">
      <c r="A46" s="1"/>
      <c r="B46" s="1" t="s">
        <v>56</v>
      </c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 t="n">
        <v>262</v>
      </c>
      <c r="O46" s="1"/>
      <c r="P46" s="1"/>
      <c r="Q46" s="1"/>
      <c r="R46" s="1"/>
      <c r="S46" s="1"/>
    </row>
    <row r="47" customFormat="false" ht="12.75" hidden="false" customHeight="false" outlineLevel="0" collapsed="false">
      <c r="A47" s="1"/>
      <c r="B47" s="1" t="s">
        <v>57</v>
      </c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 t="n">
        <v>106</v>
      </c>
      <c r="O47" s="1"/>
      <c r="P47" s="1"/>
      <c r="Q47" s="1"/>
      <c r="R47" s="1"/>
      <c r="S47" s="1"/>
    </row>
    <row r="48" customFormat="false" ht="12.75" hidden="false" customHeight="false" outlineLevel="0" collapsed="false">
      <c r="A48" s="1"/>
      <c r="B48" s="1" t="s">
        <v>58</v>
      </c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</row>
    <row r="49" customFormat="false" ht="12.75" hidden="false" customHeight="false" outlineLevel="0" collapsed="false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</row>
    <row r="50" customFormat="false" ht="12.75" hidden="false" customHeight="false" outlineLevel="0" collapsed="false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</row>
    <row r="51" customFormat="false" ht="12.75" hidden="false" customHeight="false" outlineLevel="0" collapsed="false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</row>
    <row r="52" customFormat="false" ht="12.75" hidden="false" customHeight="false" outlineLevel="0" collapsed="false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</row>
    <row r="53" s="4" customFormat="true" ht="12.75" hidden="false" customHeight="false" outlineLevel="0" collapsed="false">
      <c r="B53" s="4" t="s">
        <v>59</v>
      </c>
      <c r="F53" s="4" t="n">
        <f aca="false">AVERAGE(F6:F42)</f>
        <v>-37.35</v>
      </c>
      <c r="G53" s="4" t="n">
        <f aca="false">AVERAGE(G6:G33)</f>
        <v>-22.675</v>
      </c>
      <c r="H53" s="4" t="n">
        <f aca="false">AVERAGE(H6:H33)</f>
        <v>44.425</v>
      </c>
      <c r="I53" s="4" t="n">
        <f aca="false">AVERAGE(I14:I43)</f>
        <v>-39.2</v>
      </c>
      <c r="J53" s="4" t="n">
        <f aca="false">AVERAGE(J14:J43)</f>
        <v>21</v>
      </c>
      <c r="K53" s="4" t="n">
        <f aca="false">AVERAGE(K6:K35)</f>
        <v>1.79909090909091</v>
      </c>
      <c r="L53" s="4" t="n">
        <f aca="false">AVERAGE(L6:L35)</f>
        <v>7.36727272727273</v>
      </c>
      <c r="M53" s="4" t="n">
        <f aca="false">AVERAGE(M6:M34)</f>
        <v>572.272727272727</v>
      </c>
      <c r="N53" s="4" t="n">
        <f aca="false">AVERAGE(N6:N47)</f>
        <v>136.368421052632</v>
      </c>
      <c r="O53" s="4" t="n">
        <f aca="false">AVERAGE(O6:O31)</f>
        <v>1.766</v>
      </c>
      <c r="P53" s="4" t="n">
        <f aca="false">AVERAGE(P13:P35)</f>
        <v>54.7</v>
      </c>
      <c r="Q53" s="4" t="n">
        <f aca="false">AVERAGE(Q16:Q35)</f>
        <v>5</v>
      </c>
    </row>
    <row r="54" s="4" customFormat="true" ht="12.75" hidden="false" customHeight="false" outlineLevel="0" collapsed="false">
      <c r="B54" s="4" t="s">
        <v>60</v>
      </c>
      <c r="F54" s="4" t="n">
        <f aca="false">STDEV(F6:F33)</f>
        <v>15.0622392967174</v>
      </c>
      <c r="G54" s="4" t="n">
        <f aca="false">STDEV(G6:G33)</f>
        <v>15.7298534473047</v>
      </c>
      <c r="H54" s="4" t="n">
        <f aca="false">STDEV(H6:H33)</f>
        <v>34.2979495320823</v>
      </c>
      <c r="I54" s="4" t="n">
        <f aca="false">STDEV(I6:I33)</f>
        <v>20.644611887851</v>
      </c>
      <c r="J54" s="4" t="n">
        <f aca="false">STDEV(J6:J33)</f>
        <v>16.9410743460974</v>
      </c>
      <c r="K54" s="4" t="n">
        <f aca="false">STDEV(K6:K33)</f>
        <v>1.23579898616204</v>
      </c>
      <c r="L54" s="4" t="n">
        <f aca="false">STDEV(L6:L33)</f>
        <v>3.74816295551908</v>
      </c>
      <c r="M54" s="4" t="n">
        <f aca="false">STDEV(M6:M33)</f>
        <v>580.268836038885</v>
      </c>
      <c r="N54" s="4" t="n">
        <f aca="false">STDEV(N6:N47)</f>
        <v>214.560067952081</v>
      </c>
      <c r="O54" s="4" t="n">
        <f aca="false">STDEV(O6:O33)</f>
        <v>0.767220090108873</v>
      </c>
      <c r="P54" s="4" t="n">
        <f aca="false">STDEV(P6:P33)</f>
        <v>98.3384744418763</v>
      </c>
      <c r="Q54" s="4" t="n">
        <f aca="false">STDEV(Q6:Q33)</f>
        <v>15</v>
      </c>
    </row>
    <row r="55" s="4" customFormat="true" ht="12.75" hidden="false" customHeight="false" outlineLevel="0" collapsed="false">
      <c r="B55" s="4" t="s">
        <v>61</v>
      </c>
      <c r="F55" s="4" t="n">
        <f aca="false">F54/SQRT(20)</f>
        <v>3.36801909608288</v>
      </c>
      <c r="G55" s="4" t="n">
        <f aca="false">G54/SQRT(20)</f>
        <v>3.51730215842828</v>
      </c>
      <c r="H55" s="4" t="n">
        <f aca="false">H54/SQRT(20)</f>
        <v>7.66925466425931</v>
      </c>
      <c r="I55" s="4" t="n">
        <f aca="false">I54/SQRT(5)</f>
        <v>9.23255111006703</v>
      </c>
      <c r="J55" s="4" t="n">
        <f aca="false">J54/SQRT(5)</f>
        <v>7.57627876995032</v>
      </c>
      <c r="K55" s="4" t="n">
        <f aca="false">K54/SQRT(22)</f>
        <v>0.263473229121285</v>
      </c>
      <c r="L55" s="4" t="n">
        <f aca="false">L54/SQRT(22)</f>
        <v>0.79911102713423</v>
      </c>
      <c r="M55" s="4" t="n">
        <f aca="false">M54/SQRT(22)</f>
        <v>123.713731522326</v>
      </c>
      <c r="N55" s="4" t="n">
        <f aca="false">N54/SQRT(38)</f>
        <v>34.8062391410996</v>
      </c>
      <c r="O55" s="4" t="n">
        <f aca="false">O54/SQRT(10)</f>
        <v>0.242616295138366</v>
      </c>
      <c r="P55" s="4" t="n">
        <f aca="false">P54/SQRT(10)</f>
        <v>31.0973560862585</v>
      </c>
      <c r="Q55" s="4" t="n">
        <f aca="false">Q54/SQRT(10)</f>
        <v>4.74341649025257</v>
      </c>
    </row>
    <row r="58" customFormat="false" ht="23.25" hidden="false" customHeight="false" outlineLevel="0" collapsed="false">
      <c r="A58" s="1"/>
      <c r="B58" s="2" t="s">
        <v>62</v>
      </c>
      <c r="C58" s="1"/>
      <c r="D58" s="1"/>
      <c r="E58" s="3" t="s">
        <v>63</v>
      </c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</row>
    <row r="59" customFormat="false" ht="12.75" hidden="false" customHeight="false" outlineLevel="0" collapsed="false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</row>
    <row r="60" customFormat="false" ht="12.75" hidden="false" customHeight="false" outlineLevel="0" collapsed="false">
      <c r="A60" s="1"/>
      <c r="B60" s="4" t="s">
        <v>2</v>
      </c>
      <c r="C60" s="4" t="s">
        <v>3</v>
      </c>
      <c r="D60" s="4" t="s">
        <v>64</v>
      </c>
      <c r="E60" s="4" t="s">
        <v>5</v>
      </c>
      <c r="F60" s="4" t="s">
        <v>6</v>
      </c>
      <c r="G60" s="4" t="s">
        <v>65</v>
      </c>
      <c r="H60" s="4" t="s">
        <v>66</v>
      </c>
      <c r="I60" s="4"/>
      <c r="J60" s="4"/>
      <c r="K60" s="4" t="s">
        <v>11</v>
      </c>
      <c r="L60" s="4" t="s">
        <v>67</v>
      </c>
      <c r="M60" s="4" t="s">
        <v>66</v>
      </c>
      <c r="N60" s="4" t="s">
        <v>68</v>
      </c>
      <c r="O60" s="4" t="s">
        <v>69</v>
      </c>
      <c r="P60" s="4" t="s">
        <v>70</v>
      </c>
    </row>
    <row r="61" customFormat="false" ht="12.75" hidden="false" customHeight="false" outlineLevel="0" collapsed="false">
      <c r="A61" s="1"/>
      <c r="B61" s="1" t="s">
        <v>71</v>
      </c>
      <c r="C61" s="1"/>
      <c r="D61" s="1"/>
      <c r="E61" s="1"/>
      <c r="F61" s="1"/>
      <c r="G61" s="1"/>
      <c r="H61" s="1"/>
      <c r="I61" s="4"/>
      <c r="J61" s="1"/>
      <c r="K61" s="1" t="n">
        <v>0.13</v>
      </c>
      <c r="L61" s="1" t="n">
        <v>0.45</v>
      </c>
      <c r="M61" s="1" t="n">
        <v>246</v>
      </c>
      <c r="N61" s="5" t="n">
        <v>44</v>
      </c>
      <c r="O61" s="5" t="n">
        <v>43</v>
      </c>
      <c r="P61" s="1" t="n">
        <f aca="false">N61/43</f>
        <v>1.02325581395349</v>
      </c>
    </row>
    <row r="62" customFormat="false" ht="12.75" hidden="false" customHeight="false" outlineLevel="0" collapsed="false">
      <c r="A62" s="1"/>
      <c r="B62" s="1" t="s">
        <v>17</v>
      </c>
      <c r="C62" s="1" t="n">
        <v>0.26</v>
      </c>
      <c r="D62" s="1" t="s">
        <v>72</v>
      </c>
      <c r="E62" s="1"/>
      <c r="F62" s="1" t="n">
        <v>-41</v>
      </c>
      <c r="G62" s="1" t="n">
        <v>-41</v>
      </c>
      <c r="H62" s="1"/>
      <c r="I62" s="4"/>
      <c r="J62" s="1"/>
      <c r="K62" s="1"/>
      <c r="L62" s="1"/>
      <c r="M62" s="1"/>
      <c r="N62" s="5" t="n">
        <v>90</v>
      </c>
      <c r="O62" s="1" t="n">
        <v>43</v>
      </c>
      <c r="P62" s="1" t="n">
        <f aca="false">N62/43</f>
        <v>2.09302325581395</v>
      </c>
    </row>
    <row r="63" customFormat="false" ht="12.75" hidden="false" customHeight="false" outlineLevel="0" collapsed="false">
      <c r="A63" s="1"/>
      <c r="B63" s="1"/>
      <c r="C63" s="1" t="n">
        <v>0.72</v>
      </c>
      <c r="D63" s="1" t="s">
        <v>73</v>
      </c>
      <c r="E63" s="1" t="n">
        <v>35</v>
      </c>
      <c r="F63" s="1"/>
      <c r="G63" s="1"/>
      <c r="H63" s="1"/>
      <c r="I63" s="4"/>
      <c r="J63" s="1"/>
      <c r="K63" s="1"/>
      <c r="L63" s="1"/>
      <c r="M63" s="1"/>
      <c r="N63" s="5"/>
      <c r="O63" s="1"/>
      <c r="P63" s="1"/>
    </row>
    <row r="64" customFormat="false" ht="12.75" hidden="false" customHeight="false" outlineLevel="0" collapsed="false">
      <c r="A64" s="1"/>
      <c r="B64" s="1" t="s">
        <v>74</v>
      </c>
      <c r="C64" s="1" t="n">
        <v>0.98</v>
      </c>
      <c r="D64" s="1" t="s">
        <v>75</v>
      </c>
      <c r="E64" s="1"/>
      <c r="F64" s="1" t="n">
        <v>-30</v>
      </c>
      <c r="G64" s="1" t="n">
        <v>-30</v>
      </c>
      <c r="H64" s="1"/>
      <c r="I64" s="4"/>
      <c r="J64" s="1"/>
      <c r="K64" s="1"/>
      <c r="L64" s="1"/>
      <c r="M64" s="1"/>
      <c r="N64" s="5" t="s">
        <v>76</v>
      </c>
      <c r="O64" s="1"/>
      <c r="P64" s="1"/>
    </row>
    <row r="65" customFormat="false" ht="12.75" hidden="false" customHeight="false" outlineLevel="0" collapsed="false">
      <c r="A65" s="1"/>
      <c r="B65" s="1"/>
      <c r="C65" s="1"/>
      <c r="D65" s="1"/>
      <c r="E65" s="1"/>
      <c r="F65" s="1"/>
      <c r="G65" s="1"/>
      <c r="H65" s="1"/>
      <c r="I65" s="4"/>
      <c r="J65" s="1"/>
      <c r="K65" s="1"/>
      <c r="L65" s="1"/>
      <c r="M65" s="1"/>
      <c r="N65" s="5"/>
      <c r="O65" s="1"/>
      <c r="P65" s="1"/>
    </row>
    <row r="66" customFormat="false" ht="12.75" hidden="false" customHeight="false" outlineLevel="0" collapsed="false">
      <c r="A66" s="1"/>
      <c r="B66" s="5"/>
      <c r="C66" s="1"/>
      <c r="D66" s="1"/>
      <c r="E66" s="1"/>
      <c r="F66" s="1"/>
      <c r="G66" s="1"/>
      <c r="H66" s="1"/>
      <c r="I66" s="4"/>
      <c r="J66" s="1"/>
      <c r="K66" s="1"/>
      <c r="L66" s="1"/>
      <c r="M66" s="1"/>
      <c r="N66" s="5"/>
      <c r="O66" s="1"/>
      <c r="P66" s="1"/>
    </row>
    <row r="67" customFormat="false" ht="12.75" hidden="false" customHeight="false" outlineLevel="0" collapsed="false">
      <c r="A67" s="1"/>
      <c r="B67" s="1" t="s">
        <v>18</v>
      </c>
      <c r="C67" s="1"/>
      <c r="D67" s="1"/>
      <c r="E67" s="1"/>
      <c r="F67" s="1"/>
      <c r="G67" s="1"/>
      <c r="H67" s="1"/>
      <c r="I67" s="4"/>
      <c r="J67" s="1"/>
      <c r="K67" s="1" t="n">
        <v>1.16</v>
      </c>
      <c r="L67" s="1" t="s">
        <v>77</v>
      </c>
      <c r="M67" s="1" t="n">
        <v>86</v>
      </c>
      <c r="N67" s="5" t="n">
        <v>25</v>
      </c>
      <c r="O67" s="5" t="n">
        <v>43</v>
      </c>
      <c r="P67" s="1" t="n">
        <f aca="false">N67/43</f>
        <v>0.581395348837209</v>
      </c>
    </row>
    <row r="68" customFormat="false" ht="12.75" hidden="false" customHeight="false" outlineLevel="0" collapsed="false">
      <c r="A68" s="1"/>
      <c r="B68" s="1" t="s">
        <v>19</v>
      </c>
      <c r="C68" s="1" t="n">
        <v>0.83</v>
      </c>
      <c r="D68" s="1" t="s">
        <v>78</v>
      </c>
      <c r="E68" s="1" t="n">
        <v>100</v>
      </c>
      <c r="F68" s="1"/>
      <c r="G68" s="1"/>
      <c r="H68" s="1"/>
      <c r="I68" s="4"/>
      <c r="J68" s="1"/>
      <c r="K68" s="1" t="n">
        <v>10</v>
      </c>
      <c r="L68" s="1" t="s">
        <v>79</v>
      </c>
      <c r="M68" s="1" t="n">
        <v>30</v>
      </c>
      <c r="N68" s="5" t="n">
        <v>20</v>
      </c>
      <c r="O68" s="5" t="n">
        <v>43</v>
      </c>
      <c r="P68" s="1" t="n">
        <f aca="false">N68/43</f>
        <v>0.465116279069767</v>
      </c>
    </row>
    <row r="69" customFormat="false" ht="12.75" hidden="false" customHeight="false" outlineLevel="0" collapsed="false">
      <c r="A69" s="1"/>
      <c r="B69" s="1" t="s">
        <v>20</v>
      </c>
      <c r="C69" s="1" t="n">
        <v>1.87</v>
      </c>
      <c r="D69" s="1" t="s">
        <v>80</v>
      </c>
      <c r="E69" s="1" t="n">
        <v>59</v>
      </c>
      <c r="F69" s="1" t="n">
        <v>-25</v>
      </c>
      <c r="G69" s="1" t="n">
        <v>-25</v>
      </c>
      <c r="H69" s="1"/>
      <c r="I69" s="4"/>
      <c r="J69" s="1"/>
      <c r="K69" s="1"/>
      <c r="L69" s="1"/>
      <c r="M69" s="1"/>
      <c r="N69" s="5" t="s">
        <v>76</v>
      </c>
      <c r="O69" s="1"/>
      <c r="P69" s="1"/>
    </row>
    <row r="70" customFormat="false" ht="12.75" hidden="false" customHeight="false" outlineLevel="0" collapsed="false">
      <c r="A70" s="1"/>
      <c r="B70" s="1" t="s">
        <v>21</v>
      </c>
      <c r="C70" s="1"/>
      <c r="D70" s="1"/>
      <c r="E70" s="1"/>
      <c r="F70" s="1"/>
      <c r="G70" s="1"/>
      <c r="H70" s="1"/>
      <c r="I70" s="4"/>
      <c r="J70" s="1"/>
      <c r="K70" s="1"/>
      <c r="L70" s="1"/>
      <c r="M70" s="1"/>
      <c r="N70" s="5" t="s">
        <v>76</v>
      </c>
      <c r="O70" s="1"/>
      <c r="P70" s="1"/>
    </row>
    <row r="71" customFormat="false" ht="12.75" hidden="false" customHeight="false" outlineLevel="0" collapsed="false">
      <c r="A71" s="1"/>
      <c r="B71" s="1" t="s">
        <v>22</v>
      </c>
      <c r="C71" s="1"/>
      <c r="D71" s="1"/>
      <c r="E71" s="1"/>
      <c r="F71" s="1"/>
      <c r="G71" s="1"/>
      <c r="H71" s="1"/>
      <c r="I71" s="4"/>
      <c r="J71" s="1"/>
      <c r="K71" s="1"/>
      <c r="L71" s="1"/>
      <c r="M71" s="1"/>
      <c r="N71" s="5" t="s">
        <v>76</v>
      </c>
      <c r="O71" s="1"/>
      <c r="P71" s="1"/>
    </row>
    <row r="72" customFormat="false" ht="12.75" hidden="false" customHeight="false" outlineLevel="0" collapsed="false">
      <c r="A72" s="1"/>
      <c r="B72" s="1" t="s">
        <v>23</v>
      </c>
      <c r="C72" s="1"/>
      <c r="D72" s="1"/>
      <c r="E72" s="1"/>
      <c r="F72" s="1"/>
      <c r="G72" s="1"/>
      <c r="H72" s="1"/>
      <c r="I72" s="4"/>
      <c r="J72" s="1"/>
      <c r="K72" s="1"/>
      <c r="L72" s="1"/>
      <c r="M72" s="1"/>
      <c r="N72" s="5" t="s">
        <v>76</v>
      </c>
      <c r="O72" s="1"/>
      <c r="P72" s="1"/>
    </row>
    <row r="73" customFormat="false" ht="12.75" hidden="false" customHeight="false" outlineLevel="0" collapsed="false">
      <c r="A73" s="1"/>
      <c r="B73" s="1" t="s">
        <v>81</v>
      </c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5" t="s">
        <v>76</v>
      </c>
      <c r="O73" s="1"/>
      <c r="P73" s="1"/>
    </row>
    <row r="74" customFormat="false" ht="12.75" hidden="false" customHeight="false" outlineLevel="0" collapsed="false">
      <c r="A74" s="1"/>
      <c r="B74" s="1" t="s">
        <v>82</v>
      </c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5" t="s">
        <v>76</v>
      </c>
      <c r="O74" s="1"/>
      <c r="P74" s="1"/>
    </row>
    <row r="75" customFormat="false" ht="12.75" hidden="false" customHeight="false" outlineLevel="0" collapsed="false">
      <c r="A75" s="1"/>
      <c r="B75" s="1" t="s">
        <v>83</v>
      </c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5" t="s">
        <v>76</v>
      </c>
      <c r="O75" s="1"/>
      <c r="P75" s="1"/>
    </row>
    <row r="76" customFormat="false" ht="12.75" hidden="false" customHeight="false" outlineLevel="0" collapsed="false">
      <c r="A76" s="1"/>
      <c r="B76" s="1" t="s">
        <v>84</v>
      </c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5" t="s">
        <v>76</v>
      </c>
      <c r="O76" s="1"/>
      <c r="P76" s="1"/>
    </row>
    <row r="77" customFormat="false" ht="12.75" hidden="false" customHeight="false" outlineLevel="0" collapsed="false">
      <c r="A77" s="1"/>
      <c r="B77" s="1" t="s">
        <v>24</v>
      </c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5" t="n">
        <v>39</v>
      </c>
      <c r="O77" s="1" t="n">
        <v>43</v>
      </c>
      <c r="P77" s="1" t="n">
        <f aca="false">N77/43</f>
        <v>0.906976744186047</v>
      </c>
    </row>
    <row r="78" customFormat="false" ht="12.75" hidden="false" customHeight="false" outlineLevel="0" collapsed="false">
      <c r="A78" s="1"/>
      <c r="B78" s="1" t="s">
        <v>85</v>
      </c>
      <c r="C78" s="1" t="n">
        <v>2.5</v>
      </c>
      <c r="D78" s="1" t="s">
        <v>86</v>
      </c>
      <c r="E78" s="1"/>
      <c r="F78" s="1" t="n">
        <v>-27</v>
      </c>
      <c r="G78" s="1" t="n">
        <v>-27</v>
      </c>
      <c r="H78" s="1"/>
      <c r="I78" s="1"/>
      <c r="J78" s="1"/>
      <c r="K78" s="1"/>
      <c r="L78" s="1"/>
      <c r="M78" s="1"/>
      <c r="N78" s="5" t="n">
        <v>7</v>
      </c>
      <c r="O78" s="1"/>
      <c r="P78" s="1" t="n">
        <f aca="false">N78/43</f>
        <v>0.162790697674419</v>
      </c>
    </row>
    <row r="79" customFormat="false" ht="12.75" hidden="false" customHeight="false" outlineLevel="0" collapsed="false">
      <c r="A79" s="1"/>
      <c r="B79" s="1" t="s">
        <v>87</v>
      </c>
      <c r="C79" s="1" t="n">
        <v>1.8</v>
      </c>
      <c r="D79" s="1" t="s">
        <v>88</v>
      </c>
      <c r="E79" s="1"/>
      <c r="F79" s="1" t="n">
        <v>-38</v>
      </c>
      <c r="G79" s="1" t="n">
        <v>-38</v>
      </c>
      <c r="H79" s="1"/>
      <c r="I79" s="1"/>
      <c r="J79" s="1"/>
      <c r="K79" s="1"/>
      <c r="L79" s="1"/>
      <c r="M79" s="1"/>
      <c r="N79" s="5" t="s">
        <v>76</v>
      </c>
      <c r="O79" s="1"/>
      <c r="P79" s="1"/>
    </row>
    <row r="80" customFormat="false" ht="12.75" hidden="false" customHeight="false" outlineLevel="0" collapsed="false">
      <c r="A80" s="1"/>
      <c r="B80" s="1" t="s">
        <v>89</v>
      </c>
      <c r="C80" s="1"/>
      <c r="D80" s="1"/>
      <c r="E80" s="1"/>
      <c r="F80" s="1" t="n">
        <v>-35</v>
      </c>
      <c r="G80" s="1" t="n">
        <v>-34</v>
      </c>
      <c r="H80" s="1"/>
      <c r="I80" s="1"/>
      <c r="J80" s="1"/>
      <c r="K80" s="1"/>
      <c r="L80" s="1"/>
      <c r="M80" s="1"/>
      <c r="N80" s="5" t="s">
        <v>76</v>
      </c>
      <c r="O80" s="1"/>
      <c r="P80" s="1"/>
    </row>
    <row r="81" customFormat="false" ht="12.75" hidden="false" customHeight="false" outlineLevel="0" collapsed="false">
      <c r="A81" s="1"/>
      <c r="B81" s="1" t="s">
        <v>90</v>
      </c>
      <c r="C81" s="1" t="n">
        <v>0.31</v>
      </c>
      <c r="D81" s="1" t="s">
        <v>91</v>
      </c>
      <c r="E81" s="1"/>
      <c r="F81" s="1" t="n">
        <v>-33</v>
      </c>
      <c r="G81" s="1" t="n">
        <v>-30</v>
      </c>
      <c r="H81" s="1"/>
      <c r="I81" s="1"/>
      <c r="J81" s="1"/>
      <c r="K81" s="1"/>
      <c r="L81" s="1"/>
      <c r="M81" s="1"/>
      <c r="N81" s="5" t="s">
        <v>76</v>
      </c>
      <c r="O81" s="1"/>
      <c r="P81" s="1"/>
    </row>
    <row r="82" customFormat="false" ht="12.75" hidden="false" customHeight="false" outlineLevel="0" collapsed="false">
      <c r="A82" s="1"/>
      <c r="B82" s="1" t="s">
        <v>92</v>
      </c>
      <c r="C82" s="1"/>
      <c r="D82" s="1"/>
      <c r="E82" s="1"/>
      <c r="F82" s="1" t="n">
        <v>-70</v>
      </c>
      <c r="G82" s="1" t="n">
        <v>-59</v>
      </c>
      <c r="H82" s="1" t="n">
        <v>15</v>
      </c>
      <c r="I82" s="1"/>
      <c r="J82" s="1"/>
      <c r="K82" s="1"/>
      <c r="L82" s="1"/>
      <c r="M82" s="1"/>
      <c r="N82" s="5"/>
      <c r="O82" s="1"/>
      <c r="P82" s="1"/>
    </row>
    <row r="83" customFormat="false" ht="12.75" hidden="false" customHeight="false" outlineLevel="0" collapsed="false">
      <c r="A83" s="1"/>
      <c r="B83" s="1" t="s">
        <v>93</v>
      </c>
      <c r="C83" s="1"/>
      <c r="D83" s="1"/>
      <c r="E83" s="1"/>
      <c r="F83" s="1" t="n">
        <v>-39</v>
      </c>
      <c r="G83" s="1" t="n">
        <v>-30</v>
      </c>
      <c r="H83" s="1" t="n">
        <v>23</v>
      </c>
      <c r="I83" s="1"/>
      <c r="J83" s="1"/>
      <c r="K83" s="1"/>
      <c r="L83" s="1"/>
      <c r="M83" s="1"/>
      <c r="N83" s="5" t="n">
        <v>8</v>
      </c>
      <c r="O83" s="1"/>
      <c r="P83" s="1" t="n">
        <f aca="false">N83/43</f>
        <v>0.186046511627907</v>
      </c>
    </row>
    <row r="84" customFormat="false" ht="12.75" hidden="false" customHeight="false" outlineLevel="0" collapsed="false">
      <c r="A84" s="1"/>
      <c r="B84" s="1" t="s">
        <v>94</v>
      </c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5" t="s">
        <v>76</v>
      </c>
      <c r="O84" s="1"/>
      <c r="P84" s="1"/>
    </row>
    <row r="85" customFormat="false" ht="12.75" hidden="false" customHeight="false" outlineLevel="0" collapsed="false">
      <c r="A85" s="1"/>
      <c r="B85" s="1" t="s">
        <v>95</v>
      </c>
      <c r="C85" s="1"/>
      <c r="D85" s="1"/>
      <c r="E85" s="1"/>
      <c r="F85" s="1" t="n">
        <v>-57</v>
      </c>
      <c r="G85" s="1" t="n">
        <v>-50</v>
      </c>
      <c r="H85" s="1" t="n">
        <v>12</v>
      </c>
      <c r="I85" s="1"/>
      <c r="J85" s="1"/>
      <c r="K85" s="1"/>
      <c r="L85" s="1"/>
      <c r="M85" s="1"/>
      <c r="N85" s="5" t="s">
        <v>76</v>
      </c>
      <c r="O85" s="1"/>
      <c r="P85" s="1"/>
    </row>
    <row r="86" customFormat="false" ht="12.75" hidden="false" customHeight="false" outlineLevel="0" collapsed="false">
      <c r="A86" s="1"/>
      <c r="B86" s="1" t="s">
        <v>25</v>
      </c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5" t="n">
        <v>5</v>
      </c>
      <c r="O86" s="1"/>
      <c r="P86" s="1" t="n">
        <f aca="false">N86/43</f>
        <v>0.116279069767442</v>
      </c>
    </row>
    <row r="87" customFormat="false" ht="12.75" hidden="false" customHeight="false" outlineLevel="0" collapsed="false">
      <c r="A87" s="1"/>
      <c r="B87" s="1" t="s">
        <v>96</v>
      </c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5" t="s">
        <v>76</v>
      </c>
      <c r="O87" s="1" t="n">
        <v>90</v>
      </c>
      <c r="P87" s="1"/>
    </row>
    <row r="88" customFormat="false" ht="12.75" hidden="false" customHeight="false" outlineLevel="0" collapsed="false">
      <c r="A88" s="1"/>
      <c r="B88" s="1" t="s">
        <v>97</v>
      </c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5" t="s">
        <v>76</v>
      </c>
      <c r="O88" s="1"/>
      <c r="P88" s="1"/>
    </row>
    <row r="89" customFormat="false" ht="12.75" hidden="false" customHeight="false" outlineLevel="0" collapsed="false">
      <c r="A89" s="1"/>
      <c r="B89" s="1" t="s">
        <v>98</v>
      </c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5" t="s">
        <v>76</v>
      </c>
      <c r="O89" s="1" t="n">
        <v>48</v>
      </c>
      <c r="P89" s="1"/>
    </row>
    <row r="90" customFormat="false" ht="12.75" hidden="false" customHeight="false" outlineLevel="0" collapsed="false">
      <c r="A90" s="1"/>
      <c r="B90" s="1" t="s">
        <v>99</v>
      </c>
      <c r="C90" s="1"/>
      <c r="D90" s="1"/>
      <c r="E90" s="1"/>
      <c r="F90" s="1" t="n">
        <v>-37</v>
      </c>
      <c r="G90" s="1" t="n">
        <v>-37</v>
      </c>
      <c r="H90" s="1"/>
      <c r="I90" s="1"/>
      <c r="J90" s="1"/>
      <c r="K90" s="1"/>
      <c r="L90" s="1"/>
      <c r="M90" s="1"/>
      <c r="N90" s="5" t="s">
        <v>76</v>
      </c>
      <c r="O90" s="1" t="n">
        <v>30</v>
      </c>
      <c r="P90" s="1"/>
    </row>
    <row r="91" customFormat="false" ht="12.75" hidden="false" customHeight="false" outlineLevel="0" collapsed="false">
      <c r="A91" s="1"/>
      <c r="B91" s="1" t="s">
        <v>100</v>
      </c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5" t="s">
        <v>76</v>
      </c>
      <c r="O91" s="1" t="n">
        <v>33</v>
      </c>
      <c r="P91" s="1"/>
    </row>
    <row r="92" customFormat="false" ht="12.75" hidden="false" customHeight="false" outlineLevel="0" collapsed="false">
      <c r="A92" s="1"/>
      <c r="B92" s="1" t="s">
        <v>101</v>
      </c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5" t="n">
        <v>10</v>
      </c>
      <c r="O92" s="1"/>
      <c r="P92" s="1" t="n">
        <f aca="false">N92/43</f>
        <v>0.232558139534884</v>
      </c>
    </row>
    <row r="93" customFormat="false" ht="12.75" hidden="false" customHeight="false" outlineLevel="0" collapsed="false">
      <c r="A93" s="1"/>
      <c r="B93" s="1" t="s">
        <v>102</v>
      </c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5" t="n">
        <v>5</v>
      </c>
      <c r="O93" s="1" t="n">
        <v>92</v>
      </c>
      <c r="P93" s="1" t="n">
        <f aca="false">N93/O93</f>
        <v>0.0543478260869565</v>
      </c>
    </row>
    <row r="94" customFormat="false" ht="12.75" hidden="false" customHeight="false" outlineLevel="0" collapsed="false">
      <c r="A94" s="1"/>
      <c r="B94" s="1" t="s">
        <v>103</v>
      </c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5" t="n">
        <v>48</v>
      </c>
      <c r="O94" s="1" t="n">
        <v>50</v>
      </c>
      <c r="P94" s="1" t="n">
        <f aca="false">N94/O94</f>
        <v>0.96</v>
      </c>
    </row>
    <row r="95" customFormat="false" ht="12.75" hidden="false" customHeight="false" outlineLevel="0" collapsed="false">
      <c r="A95" s="1"/>
      <c r="B95" s="1" t="s">
        <v>26</v>
      </c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5" t="n">
        <v>28</v>
      </c>
      <c r="O95" s="1" t="n">
        <v>35</v>
      </c>
      <c r="P95" s="1" t="n">
        <f aca="false">N95/O95</f>
        <v>0.8</v>
      </c>
    </row>
    <row r="96" customFormat="false" ht="12.75" hidden="false" customHeight="false" outlineLevel="0" collapsed="false">
      <c r="A96" s="1"/>
      <c r="B96" s="1" t="s">
        <v>27</v>
      </c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5" t="s">
        <v>76</v>
      </c>
      <c r="O96" s="1"/>
      <c r="P96" s="1"/>
    </row>
    <row r="97" customFormat="false" ht="12.75" hidden="false" customHeight="false" outlineLevel="0" collapsed="false">
      <c r="A97" s="1"/>
      <c r="B97" s="1" t="s">
        <v>28</v>
      </c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5" t="s">
        <v>76</v>
      </c>
      <c r="O97" s="1"/>
      <c r="P97" s="1"/>
    </row>
    <row r="98" customFormat="false" ht="12.75" hidden="false" customHeight="false" outlineLevel="0" collapsed="false">
      <c r="A98" s="1"/>
      <c r="B98" s="1" t="s">
        <v>104</v>
      </c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5" t="n">
        <v>20</v>
      </c>
      <c r="O98" s="1" t="n">
        <v>25</v>
      </c>
      <c r="P98" s="1" t="n">
        <f aca="false">N98/O98</f>
        <v>0.8</v>
      </c>
    </row>
    <row r="99" customFormat="false" ht="12.75" hidden="false" customHeight="false" outlineLevel="0" collapsed="false">
      <c r="A99" s="1"/>
      <c r="B99" s="1" t="s">
        <v>105</v>
      </c>
      <c r="C99" s="1"/>
      <c r="D99" s="1"/>
      <c r="E99" s="1"/>
      <c r="F99" s="1" t="n">
        <v>-38</v>
      </c>
      <c r="G99" s="1" t="n">
        <v>-31</v>
      </c>
      <c r="H99" s="1" t="n">
        <v>18</v>
      </c>
      <c r="I99" s="1"/>
      <c r="J99" s="1"/>
      <c r="K99" s="1"/>
      <c r="L99" s="1"/>
      <c r="M99" s="1"/>
      <c r="N99" s="5" t="n">
        <v>12</v>
      </c>
      <c r="O99" s="1" t="n">
        <v>75</v>
      </c>
      <c r="P99" s="1" t="n">
        <f aca="false">N99/O99</f>
        <v>0.16</v>
      </c>
    </row>
    <row r="100" customFormat="false" ht="12.75" hidden="false" customHeight="false" outlineLevel="0" collapsed="false">
      <c r="A100" s="1"/>
      <c r="B100" s="1" t="s">
        <v>106</v>
      </c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5" t="s">
        <v>107</v>
      </c>
      <c r="O100" s="1" t="n">
        <v>20</v>
      </c>
      <c r="P100" s="1"/>
    </row>
    <row r="101" customFormat="false" ht="12.75" hidden="false" customHeight="false" outlineLevel="0" collapsed="false">
      <c r="A101" s="1"/>
      <c r="B101" s="1" t="s">
        <v>29</v>
      </c>
      <c r="C101" s="1"/>
      <c r="D101" s="1"/>
      <c r="E101" s="1"/>
      <c r="F101" s="1" t="n">
        <v>-47</v>
      </c>
      <c r="G101" s="1"/>
      <c r="H101" s="1"/>
      <c r="I101" s="1"/>
      <c r="J101" s="1"/>
      <c r="K101" s="1"/>
      <c r="L101" s="1"/>
      <c r="M101" s="1"/>
      <c r="N101" s="5" t="n">
        <v>20</v>
      </c>
      <c r="O101" s="1" t="n">
        <v>41</v>
      </c>
      <c r="P101" s="1" t="n">
        <f aca="false">N101/O101</f>
        <v>0.487804878048781</v>
      </c>
    </row>
    <row r="102" customFormat="false" ht="12.75" hidden="false" customHeight="false" outlineLevel="0" collapsed="false">
      <c r="A102" s="1"/>
      <c r="B102" s="1" t="s">
        <v>30</v>
      </c>
      <c r="C102" s="1"/>
      <c r="D102" s="1"/>
      <c r="E102" s="1"/>
      <c r="F102" s="1" t="n">
        <v>-47</v>
      </c>
      <c r="G102" s="1"/>
      <c r="H102" s="1"/>
      <c r="I102" s="1"/>
      <c r="J102" s="1"/>
      <c r="K102" s="1"/>
      <c r="L102" s="1"/>
      <c r="M102" s="1"/>
      <c r="N102" s="5" t="n">
        <v>20</v>
      </c>
      <c r="O102" s="1" t="n">
        <v>41</v>
      </c>
      <c r="P102" s="1" t="n">
        <f aca="false">N102/O102</f>
        <v>0.487804878048781</v>
      </c>
    </row>
    <row r="103" customFormat="false" ht="12.75" hidden="false" customHeight="false" outlineLevel="0" collapsed="false">
      <c r="A103" s="1"/>
      <c r="B103" s="1" t="s">
        <v>31</v>
      </c>
      <c r="C103" s="1"/>
      <c r="D103" s="1"/>
      <c r="E103" s="1"/>
      <c r="F103" s="1" t="n">
        <v>-30</v>
      </c>
      <c r="G103" s="1"/>
      <c r="H103" s="1"/>
      <c r="I103" s="1"/>
      <c r="J103" s="1"/>
      <c r="K103" s="1"/>
      <c r="L103" s="1"/>
      <c r="M103" s="1"/>
      <c r="N103" s="5" t="s">
        <v>76</v>
      </c>
      <c r="O103" s="1"/>
      <c r="P103" s="1"/>
    </row>
    <row r="104" customFormat="false" ht="12.75" hidden="false" customHeight="false" outlineLevel="0" collapsed="false">
      <c r="A104" s="1"/>
      <c r="B104" s="1" t="s">
        <v>32</v>
      </c>
      <c r="C104" s="1"/>
      <c r="D104" s="1"/>
      <c r="E104" s="1"/>
      <c r="F104" s="1" t="n">
        <v>-43</v>
      </c>
      <c r="G104" s="1"/>
      <c r="H104" s="1"/>
      <c r="I104" s="1"/>
      <c r="J104" s="1"/>
      <c r="K104" s="1"/>
      <c r="L104" s="1"/>
      <c r="M104" s="1"/>
      <c r="N104" s="5" t="s">
        <v>76</v>
      </c>
      <c r="O104" s="1"/>
      <c r="P104" s="1"/>
    </row>
    <row r="105" customFormat="false" ht="12.75" hidden="false" customHeight="false" outlineLevel="0" collapsed="false">
      <c r="A105" s="1"/>
      <c r="B105" s="1" t="s">
        <v>33</v>
      </c>
      <c r="C105" s="1"/>
      <c r="D105" s="1"/>
      <c r="E105" s="1"/>
      <c r="F105" s="1" t="n">
        <v>-35</v>
      </c>
      <c r="G105" s="1"/>
      <c r="H105" s="1"/>
      <c r="I105" s="1"/>
      <c r="J105" s="1"/>
      <c r="K105" s="1"/>
      <c r="L105" s="1"/>
      <c r="M105" s="1"/>
      <c r="N105" s="5" t="s">
        <v>76</v>
      </c>
      <c r="O105" s="1"/>
      <c r="P105" s="1"/>
    </row>
    <row r="106" customFormat="false" ht="12.75" hidden="false" customHeight="false" outlineLevel="0" collapsed="false">
      <c r="A106" s="1"/>
      <c r="B106" s="1" t="s">
        <v>34</v>
      </c>
      <c r="C106" s="1"/>
      <c r="D106" s="1"/>
      <c r="E106" s="1"/>
      <c r="F106" s="1" t="n">
        <v>-31</v>
      </c>
      <c r="G106" s="1"/>
      <c r="H106" s="1"/>
      <c r="I106" s="1"/>
      <c r="J106" s="1"/>
      <c r="K106" s="1"/>
      <c r="L106" s="1"/>
      <c r="M106" s="1"/>
      <c r="N106" s="5" t="s">
        <v>76</v>
      </c>
      <c r="O106" s="1"/>
      <c r="P106" s="1"/>
    </row>
    <row r="107" customFormat="false" ht="12.75" hidden="false" customHeight="false" outlineLevel="0" collapsed="false">
      <c r="A107" s="1"/>
      <c r="B107" s="1" t="s">
        <v>35</v>
      </c>
      <c r="C107" s="1"/>
      <c r="D107" s="1"/>
      <c r="E107" s="1"/>
      <c r="F107" s="1" t="n">
        <v>-68</v>
      </c>
      <c r="G107" s="1"/>
      <c r="H107" s="1"/>
      <c r="I107" s="1"/>
      <c r="J107" s="1"/>
      <c r="K107" s="1"/>
      <c r="L107" s="1"/>
      <c r="M107" s="1"/>
      <c r="N107" s="5" t="s">
        <v>76</v>
      </c>
      <c r="O107" s="1"/>
      <c r="P107" s="1"/>
    </row>
    <row r="108" customFormat="false" ht="12.75" hidden="false" customHeight="false" outlineLevel="0" collapsed="false">
      <c r="A108" s="1"/>
      <c r="B108" s="1" t="s">
        <v>108</v>
      </c>
      <c r="C108" s="1"/>
      <c r="D108" s="1"/>
      <c r="E108" s="1"/>
      <c r="F108" s="1" t="n">
        <v>-36</v>
      </c>
      <c r="G108" s="1"/>
      <c r="H108" s="1"/>
      <c r="I108" s="1"/>
      <c r="J108" s="1"/>
      <c r="K108" s="1"/>
      <c r="L108" s="1"/>
      <c r="M108" s="1"/>
      <c r="N108" s="5" t="n">
        <v>10</v>
      </c>
      <c r="O108" s="1" t="n">
        <v>25</v>
      </c>
      <c r="P108" s="1" t="n">
        <f aca="false">N108/O108</f>
        <v>0.4</v>
      </c>
    </row>
    <row r="109" customFormat="false" ht="12.75" hidden="false" customHeight="false" outlineLevel="0" collapsed="false">
      <c r="A109" s="1"/>
      <c r="B109" s="1" t="s">
        <v>40</v>
      </c>
      <c r="C109" s="1"/>
      <c r="D109" s="1"/>
      <c r="E109" s="1"/>
      <c r="F109" s="1" t="n">
        <v>-24</v>
      </c>
      <c r="G109" s="1"/>
      <c r="H109" s="1"/>
      <c r="I109" s="1"/>
      <c r="J109" s="1"/>
      <c r="K109" s="1"/>
      <c r="L109" s="1"/>
      <c r="M109" s="1"/>
      <c r="N109" s="5" t="s">
        <v>76</v>
      </c>
      <c r="O109" s="1"/>
      <c r="P109" s="1"/>
    </row>
    <row r="110" customFormat="false" ht="12.75" hidden="false" customHeight="false" outlineLevel="0" collapsed="false">
      <c r="A110" s="1"/>
      <c r="B110" s="1" t="s">
        <v>109</v>
      </c>
      <c r="C110" s="1"/>
      <c r="D110" s="1"/>
      <c r="E110" s="1"/>
      <c r="F110" s="1" t="n">
        <v>-58</v>
      </c>
      <c r="G110" s="1"/>
      <c r="H110" s="1"/>
      <c r="I110" s="1"/>
      <c r="J110" s="1"/>
      <c r="K110" s="1"/>
      <c r="L110" s="1"/>
      <c r="M110" s="1"/>
      <c r="N110" s="5" t="s">
        <v>76</v>
      </c>
      <c r="O110" s="1"/>
      <c r="P110" s="1"/>
    </row>
    <row r="111" customFormat="false" ht="12.75" hidden="false" customHeight="false" outlineLevel="0" collapsed="false">
      <c r="A111" s="1"/>
      <c r="B111" s="1" t="s">
        <v>110</v>
      </c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5" t="s">
        <v>107</v>
      </c>
      <c r="O111" s="1"/>
      <c r="P111" s="1"/>
    </row>
    <row r="112" customFormat="false" ht="12.75" hidden="false" customHeight="false" outlineLevel="0" collapsed="false">
      <c r="A112" s="1"/>
      <c r="B112" s="1" t="s">
        <v>111</v>
      </c>
      <c r="C112" s="1"/>
      <c r="D112" s="1"/>
      <c r="E112" s="1"/>
      <c r="F112" s="1" t="n">
        <v>-33</v>
      </c>
      <c r="G112" s="1"/>
      <c r="H112" s="1"/>
      <c r="I112" s="1"/>
      <c r="J112" s="1"/>
      <c r="K112" s="1"/>
      <c r="L112" s="1"/>
      <c r="M112" s="1"/>
      <c r="N112" s="5" t="s">
        <v>107</v>
      </c>
      <c r="O112" s="1"/>
      <c r="P112" s="1"/>
    </row>
    <row r="113" customFormat="false" ht="12.75" hidden="false" customHeight="false" outlineLevel="0" collapsed="false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5"/>
      <c r="O113" s="1"/>
      <c r="P113" s="1"/>
    </row>
    <row r="114" customFormat="false" ht="12.75" hidden="false" customHeight="false" outlineLevel="0" collapsed="false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5"/>
      <c r="O114" s="1"/>
      <c r="P114" s="1"/>
    </row>
    <row r="115" customFormat="false" ht="12.75" hidden="false" customHeight="false" outlineLevel="0" collapsed="false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5"/>
      <c r="O115" s="1"/>
      <c r="P115" s="1"/>
    </row>
    <row r="116" customFormat="false" ht="12.75" hidden="false" customHeight="false" outlineLevel="0" collapsed="false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5"/>
      <c r="O116" s="1"/>
      <c r="P116" s="1"/>
    </row>
    <row r="117" customFormat="false" ht="12.75" hidden="false" customHeight="false" outlineLevel="0" collapsed="false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5"/>
      <c r="O117" s="1"/>
      <c r="P117" s="1"/>
    </row>
    <row r="118" customFormat="false" ht="12.75" hidden="false" customHeight="false" outlineLevel="0" collapsed="false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</row>
    <row r="119" s="4" customFormat="true" ht="12.75" hidden="false" customHeight="false" outlineLevel="0" collapsed="false">
      <c r="B119" s="4" t="s">
        <v>59</v>
      </c>
      <c r="E119" s="4" t="n">
        <f aca="false">AVERAGE(E61:E70)</f>
        <v>64.6666666666667</v>
      </c>
      <c r="F119" s="4" t="n">
        <f aca="false">AVERAGE(F61:F112)</f>
        <v>-40.0869565217391</v>
      </c>
      <c r="G119" s="4" t="n">
        <f aca="false">AVERAGE(G61:G110)</f>
        <v>-36</v>
      </c>
      <c r="H119" s="4" t="n">
        <f aca="false">AVERAGE(H71:H100)</f>
        <v>17</v>
      </c>
      <c r="M119" s="4" t="n">
        <f aca="false">AVERAGE(M61:M69)</f>
        <v>120.666666666667</v>
      </c>
      <c r="N119" s="4" t="n">
        <f aca="false">AVERAGE(N61:N110)</f>
        <v>24.1764705882353</v>
      </c>
      <c r="P119" s="4" t="n">
        <f aca="false">AVERAGE(P61:P112)</f>
        <v>0.58337643780292</v>
      </c>
    </row>
    <row r="120" s="4" customFormat="true" ht="12.75" hidden="false" customHeight="false" outlineLevel="0" collapsed="false">
      <c r="B120" s="4" t="s">
        <v>60</v>
      </c>
      <c r="E120" s="4" t="n">
        <f aca="false">STDEV(E61:E76)</f>
        <v>32.8684245642126</v>
      </c>
      <c r="F120" s="4" t="n">
        <f aca="false">STDEV(F61:F112)</f>
        <v>12.6452040620447</v>
      </c>
      <c r="G120" s="4" t="n">
        <f aca="false">STDEV(G61:G99)</f>
        <v>9.97268998087003</v>
      </c>
      <c r="H120" s="4" t="n">
        <f aca="false">STDEV(H75:H99)</f>
        <v>4.69041575982343</v>
      </c>
      <c r="M120" s="4" t="n">
        <f aca="false">STDEV(M61:M69)</f>
        <v>112.095197637246</v>
      </c>
      <c r="N120" s="4" t="n">
        <f aca="false">STDEV(N61:N112)</f>
        <v>21.5645406110287</v>
      </c>
      <c r="P120" s="4" t="n">
        <f aca="false">STDEV(P61:P100)</f>
        <v>0.55136527019182</v>
      </c>
    </row>
    <row r="121" s="4" customFormat="true" ht="12.75" hidden="false" customHeight="false" outlineLevel="0" collapsed="false">
      <c r="B121" s="4" t="s">
        <v>61</v>
      </c>
      <c r="E121" s="4" t="n">
        <f aca="false">E120/SQRT(5)</f>
        <v>14.6992063277806</v>
      </c>
      <c r="F121" s="4" t="n">
        <f aca="false">F120/SQRT(16)</f>
        <v>3.16130101551117</v>
      </c>
      <c r="G121" s="4" t="n">
        <f aca="false">G120/SQRT(16)</f>
        <v>2.49317249521751</v>
      </c>
      <c r="H121" s="4" t="n">
        <f aca="false">H120/SQRT(4)</f>
        <v>2.34520787991172</v>
      </c>
      <c r="M121" s="4" t="n">
        <f aca="false">M120/SQRT(3)</f>
        <v>64.7181925307285</v>
      </c>
      <c r="N121" s="4" t="n">
        <f aca="false">N120/SQRT(15)</f>
        <v>5.56794044367518</v>
      </c>
      <c r="P121" s="4" t="n">
        <f aca="false">P120/SQRT(14)</f>
        <v>0.147358566858845</v>
      </c>
    </row>
    <row r="122" customFormat="false" ht="12.75" hidden="false" customHeight="false" outlineLevel="0" collapsed="false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</row>
    <row r="126" customFormat="false" ht="23.25" hidden="false" customHeight="false" outlineLevel="0" collapsed="false">
      <c r="A126" s="1"/>
      <c r="B126" s="2" t="s">
        <v>112</v>
      </c>
      <c r="C126" s="1"/>
      <c r="D126" s="3" t="s">
        <v>113</v>
      </c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</row>
    <row r="127" customFormat="false" ht="12.75" hidden="false" customHeight="false" outlineLevel="0" collapsed="false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</row>
    <row r="128" customFormat="false" ht="12.75" hidden="false" customHeight="false" outlineLevel="0" collapsed="false">
      <c r="A128" s="1"/>
      <c r="B128" s="4" t="s">
        <v>2</v>
      </c>
      <c r="C128" s="4"/>
      <c r="D128" s="4"/>
      <c r="E128" s="4"/>
      <c r="F128" s="4" t="s">
        <v>6</v>
      </c>
      <c r="G128" s="4" t="s">
        <v>114</v>
      </c>
      <c r="H128" s="4" t="s">
        <v>115</v>
      </c>
      <c r="I128" s="4"/>
      <c r="J128" s="4"/>
      <c r="K128" s="4"/>
      <c r="L128" s="4"/>
      <c r="M128" s="4"/>
      <c r="N128" s="4" t="s">
        <v>116</v>
      </c>
      <c r="O128" s="4" t="s">
        <v>69</v>
      </c>
      <c r="P128" s="4" t="s">
        <v>70</v>
      </c>
    </row>
    <row r="129" customFormat="false" ht="12.75" hidden="false" customHeight="false" outlineLevel="0" collapsed="false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</row>
    <row r="130" customFormat="false" ht="12.75" hidden="false" customHeight="false" outlineLevel="0" collapsed="false">
      <c r="A130" s="1"/>
      <c r="B130" s="1" t="s">
        <v>71</v>
      </c>
      <c r="C130" s="1"/>
      <c r="D130" s="1"/>
      <c r="E130" s="1"/>
      <c r="F130" s="1" t="n">
        <v>-58</v>
      </c>
      <c r="G130" s="1"/>
      <c r="H130" s="1"/>
      <c r="I130" s="1"/>
      <c r="J130" s="1"/>
      <c r="K130" s="1"/>
      <c r="L130" s="1"/>
      <c r="M130" s="1"/>
      <c r="N130" s="1" t="n">
        <v>1516</v>
      </c>
      <c r="O130" s="1" t="n">
        <v>25</v>
      </c>
      <c r="P130" s="1" t="n">
        <f aca="false">N130/O130</f>
        <v>60.64</v>
      </c>
    </row>
    <row r="131" customFormat="false" ht="12.75" hidden="false" customHeight="false" outlineLevel="0" collapsed="false">
      <c r="A131" s="1"/>
      <c r="B131" s="1" t="s">
        <v>17</v>
      </c>
      <c r="C131" s="1"/>
      <c r="D131" s="1"/>
      <c r="E131" s="1"/>
      <c r="F131" s="1" t="n">
        <v>-40</v>
      </c>
      <c r="G131" s="1"/>
      <c r="H131" s="1"/>
      <c r="I131" s="1"/>
      <c r="J131" s="1"/>
      <c r="K131" s="1"/>
      <c r="L131" s="1"/>
      <c r="M131" s="1"/>
      <c r="N131" s="1" t="n">
        <v>1248</v>
      </c>
      <c r="O131" s="1" t="n">
        <v>40</v>
      </c>
      <c r="P131" s="1" t="n">
        <f aca="false">N131/O131</f>
        <v>31.2</v>
      </c>
    </row>
    <row r="132" customFormat="false" ht="12.75" hidden="false" customHeight="false" outlineLevel="0" collapsed="false">
      <c r="A132" s="1"/>
      <c r="B132" s="1" t="s">
        <v>74</v>
      </c>
      <c r="C132" s="1"/>
      <c r="D132" s="1"/>
      <c r="E132" s="1"/>
      <c r="F132" s="1" t="n">
        <v>-33</v>
      </c>
      <c r="G132" s="1" t="n">
        <v>2</v>
      </c>
      <c r="H132" s="1" t="n">
        <v>109</v>
      </c>
      <c r="I132" s="1"/>
      <c r="J132" s="1"/>
      <c r="K132" s="1"/>
      <c r="L132" s="1"/>
      <c r="M132" s="1"/>
      <c r="N132" s="1" t="n">
        <v>537</v>
      </c>
      <c r="O132" s="1" t="n">
        <v>48</v>
      </c>
      <c r="P132" s="1" t="n">
        <f aca="false">N132/O132</f>
        <v>11.1875</v>
      </c>
    </row>
    <row r="133" customFormat="false" ht="12.75" hidden="false" customHeight="false" outlineLevel="0" collapsed="false">
      <c r="A133" s="1"/>
      <c r="B133" s="1" t="s">
        <v>117</v>
      </c>
      <c r="C133" s="1"/>
      <c r="D133" s="1"/>
      <c r="E133" s="1"/>
      <c r="F133" s="1" t="n">
        <v>-40</v>
      </c>
      <c r="G133" s="1"/>
      <c r="H133" s="1"/>
      <c r="I133" s="1"/>
      <c r="J133" s="1"/>
      <c r="K133" s="1"/>
      <c r="L133" s="1"/>
      <c r="M133" s="1"/>
      <c r="N133" s="1" t="n">
        <v>2727</v>
      </c>
      <c r="O133" s="1" t="n">
        <v>60</v>
      </c>
      <c r="P133" s="1" t="n">
        <f aca="false">N133/O133</f>
        <v>45.45</v>
      </c>
    </row>
    <row r="134" customFormat="false" ht="12.75" hidden="false" customHeight="false" outlineLevel="0" collapsed="false">
      <c r="A134" s="1"/>
      <c r="B134" s="1" t="s">
        <v>118</v>
      </c>
      <c r="C134" s="1"/>
      <c r="D134" s="1"/>
      <c r="E134" s="1"/>
      <c r="F134" s="1" t="n">
        <v>-34</v>
      </c>
      <c r="G134" s="1" t="n">
        <v>-2</v>
      </c>
      <c r="H134" s="1" t="n">
        <v>94</v>
      </c>
      <c r="I134" s="1"/>
      <c r="J134" s="1"/>
      <c r="K134" s="1"/>
      <c r="L134" s="1"/>
      <c r="M134" s="1"/>
      <c r="N134" s="1" t="n">
        <v>828</v>
      </c>
      <c r="O134" s="1" t="n">
        <v>39</v>
      </c>
      <c r="P134" s="1" t="n">
        <f aca="false">N134/O134</f>
        <v>21.2307692307692</v>
      </c>
    </row>
    <row r="135" customFormat="false" ht="12.75" hidden="false" customHeight="false" outlineLevel="0" collapsed="false">
      <c r="A135" s="1"/>
      <c r="B135" s="1" t="s">
        <v>119</v>
      </c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 t="n">
        <v>885</v>
      </c>
      <c r="O135" s="1" t="n">
        <v>40</v>
      </c>
      <c r="P135" s="1" t="n">
        <f aca="false">N135/O135</f>
        <v>22.125</v>
      </c>
    </row>
    <row r="136" customFormat="false" ht="12.75" hidden="false" customHeight="false" outlineLevel="0" collapsed="false">
      <c r="A136" s="1"/>
      <c r="B136" s="1" t="s">
        <v>120</v>
      </c>
      <c r="C136" s="1"/>
      <c r="D136" s="1"/>
      <c r="E136" s="1"/>
      <c r="F136" s="1" t="n">
        <v>-32</v>
      </c>
      <c r="G136" s="1"/>
      <c r="H136" s="1"/>
      <c r="I136" s="1"/>
      <c r="J136" s="1"/>
      <c r="K136" s="1"/>
      <c r="L136" s="1"/>
      <c r="M136" s="1"/>
      <c r="N136" s="1" t="n">
        <v>2092</v>
      </c>
      <c r="O136" s="1" t="n">
        <v>40</v>
      </c>
      <c r="P136" s="1" t="n">
        <f aca="false">N136/O136</f>
        <v>52.3</v>
      </c>
    </row>
    <row r="137" customFormat="false" ht="12.75" hidden="false" customHeight="false" outlineLevel="0" collapsed="false">
      <c r="A137" s="1"/>
      <c r="B137" s="1" t="s">
        <v>121</v>
      </c>
      <c r="C137" s="1"/>
      <c r="D137" s="1"/>
      <c r="E137" s="1"/>
      <c r="F137" s="1" t="n">
        <v>-29</v>
      </c>
      <c r="G137" s="1"/>
      <c r="H137" s="1"/>
      <c r="I137" s="1"/>
      <c r="J137" s="1"/>
      <c r="K137" s="1"/>
      <c r="L137" s="1"/>
      <c r="M137" s="1"/>
      <c r="N137" s="1" t="n">
        <v>1053</v>
      </c>
      <c r="O137" s="1" t="n">
        <v>24</v>
      </c>
      <c r="P137" s="1" t="n">
        <f aca="false">N137/O137</f>
        <v>43.875</v>
      </c>
    </row>
    <row r="138" customFormat="false" ht="12.75" hidden="false" customHeight="false" outlineLevel="0" collapsed="false">
      <c r="A138" s="1"/>
      <c r="B138" s="1" t="s">
        <v>122</v>
      </c>
      <c r="C138" s="1"/>
      <c r="D138" s="1"/>
      <c r="E138" s="1"/>
      <c r="F138" s="1" t="n">
        <v>-29</v>
      </c>
      <c r="G138" s="1" t="n">
        <v>9</v>
      </c>
      <c r="H138" s="1" t="n">
        <v>131</v>
      </c>
      <c r="I138" s="1"/>
      <c r="J138" s="1"/>
      <c r="K138" s="1"/>
      <c r="L138" s="1"/>
      <c r="M138" s="1"/>
      <c r="N138" s="1" t="n">
        <v>605</v>
      </c>
      <c r="O138" s="1" t="n">
        <v>25</v>
      </c>
      <c r="P138" s="1" t="n">
        <f aca="false">N138/O138</f>
        <v>24.2</v>
      </c>
    </row>
    <row r="139" customFormat="false" ht="12.75" hidden="false" customHeight="false" outlineLevel="0" collapsed="false">
      <c r="A139" s="1"/>
      <c r="B139" s="1" t="s">
        <v>123</v>
      </c>
      <c r="C139" s="1"/>
      <c r="D139" s="1"/>
      <c r="E139" s="1"/>
      <c r="F139" s="1" t="n">
        <v>-43</v>
      </c>
      <c r="G139" s="1"/>
      <c r="H139" s="1"/>
      <c r="I139" s="1"/>
      <c r="J139" s="1"/>
      <c r="K139" s="1"/>
      <c r="L139" s="1"/>
      <c r="M139" s="1"/>
      <c r="N139" s="1" t="n">
        <v>512</v>
      </c>
      <c r="O139" s="1" t="n">
        <v>63</v>
      </c>
      <c r="P139" s="1" t="n">
        <f aca="false">N139/O139</f>
        <v>8.12698412698413</v>
      </c>
    </row>
    <row r="140" customFormat="false" ht="12.75" hidden="false" customHeight="false" outlineLevel="0" collapsed="false">
      <c r="A140" s="1"/>
      <c r="B140" s="1" t="s">
        <v>18</v>
      </c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 t="n">
        <v>3349</v>
      </c>
      <c r="O140" s="1" t="n">
        <v>59</v>
      </c>
      <c r="P140" s="1" t="n">
        <f aca="false">N140/O140</f>
        <v>56.7627118644068</v>
      </c>
    </row>
    <row r="141" customFormat="false" ht="12.75" hidden="false" customHeight="false" outlineLevel="0" collapsed="false">
      <c r="A141" s="1"/>
      <c r="B141" s="1" t="s">
        <v>19</v>
      </c>
      <c r="C141" s="1"/>
      <c r="D141" s="1"/>
      <c r="E141" s="1"/>
      <c r="F141" s="1" t="n">
        <v>-40</v>
      </c>
      <c r="G141" s="1"/>
      <c r="H141" s="1"/>
      <c r="I141" s="1"/>
      <c r="J141" s="1"/>
      <c r="K141" s="1"/>
      <c r="L141" s="1"/>
      <c r="M141" s="1"/>
      <c r="N141" s="1" t="n">
        <v>1630</v>
      </c>
      <c r="O141" s="1" t="n">
        <v>78</v>
      </c>
      <c r="P141" s="1" t="n">
        <f aca="false">N141/O141</f>
        <v>20.8974358974359</v>
      </c>
    </row>
    <row r="142" customFormat="false" ht="12.75" hidden="false" customHeight="false" outlineLevel="0" collapsed="false">
      <c r="A142" s="1"/>
      <c r="B142" s="1" t="s">
        <v>20</v>
      </c>
      <c r="C142" s="1"/>
      <c r="D142" s="1"/>
      <c r="E142" s="1"/>
      <c r="F142" s="1" t="n">
        <v>-26</v>
      </c>
      <c r="G142" s="1"/>
      <c r="H142" s="1"/>
      <c r="I142" s="1"/>
      <c r="J142" s="1"/>
      <c r="K142" s="1"/>
      <c r="L142" s="1"/>
      <c r="M142" s="1"/>
      <c r="N142" s="1" t="n">
        <v>1300</v>
      </c>
      <c r="O142" s="1" t="n">
        <v>53</v>
      </c>
      <c r="P142" s="1" t="n">
        <f aca="false">N142/O142</f>
        <v>24.5283018867925</v>
      </c>
    </row>
    <row r="143" customFormat="false" ht="12.75" hidden="false" customHeight="false" outlineLevel="0" collapsed="false">
      <c r="A143" s="1"/>
      <c r="B143" s="1" t="s">
        <v>21</v>
      </c>
      <c r="C143" s="1"/>
      <c r="D143" s="1"/>
      <c r="E143" s="1"/>
      <c r="F143" s="1" t="n">
        <v>-27</v>
      </c>
      <c r="G143" s="1"/>
      <c r="H143" s="1"/>
      <c r="I143" s="1"/>
      <c r="J143" s="1"/>
      <c r="K143" s="1"/>
      <c r="L143" s="1"/>
      <c r="M143" s="1"/>
      <c r="N143" s="1" t="n">
        <v>845</v>
      </c>
      <c r="O143" s="1" t="n">
        <v>24</v>
      </c>
      <c r="P143" s="1" t="n">
        <f aca="false">N143/O143</f>
        <v>35.2083333333333</v>
      </c>
    </row>
    <row r="144" customFormat="false" ht="12.75" hidden="false" customHeight="false" outlineLevel="0" collapsed="false">
      <c r="A144" s="1"/>
      <c r="B144" s="1" t="s">
        <v>22</v>
      </c>
      <c r="C144" s="1"/>
      <c r="D144" s="1"/>
      <c r="E144" s="1"/>
      <c r="F144" s="1" t="n">
        <v>-30</v>
      </c>
      <c r="G144" s="1"/>
      <c r="H144" s="1"/>
      <c r="I144" s="1"/>
      <c r="J144" s="1"/>
      <c r="K144" s="1"/>
      <c r="L144" s="1"/>
      <c r="M144" s="1"/>
      <c r="N144" s="1" t="n">
        <v>120</v>
      </c>
      <c r="O144" s="1" t="n">
        <v>27</v>
      </c>
      <c r="P144" s="1" t="n">
        <f aca="false">N144/O144</f>
        <v>4.44444444444445</v>
      </c>
    </row>
    <row r="145" customFormat="false" ht="12.75" hidden="false" customHeight="false" outlineLevel="0" collapsed="false">
      <c r="A145" s="1"/>
      <c r="B145" s="1" t="s">
        <v>23</v>
      </c>
      <c r="C145" s="1"/>
      <c r="D145" s="1"/>
      <c r="E145" s="1"/>
      <c r="F145" s="1" t="n">
        <v>-38</v>
      </c>
      <c r="G145" s="1" t="n">
        <v>-2</v>
      </c>
      <c r="H145" s="1" t="n">
        <v>95</v>
      </c>
      <c r="I145" s="1"/>
      <c r="J145" s="1"/>
      <c r="K145" s="1"/>
      <c r="L145" s="1"/>
      <c r="M145" s="1"/>
      <c r="N145" s="1" t="n">
        <v>334</v>
      </c>
      <c r="O145" s="1" t="n">
        <v>30</v>
      </c>
      <c r="P145" s="1" t="n">
        <f aca="false">N145/O145</f>
        <v>11.1333333333333</v>
      </c>
    </row>
    <row r="146" customFormat="false" ht="12.75" hidden="false" customHeight="false" outlineLevel="0" collapsed="false">
      <c r="A146" s="1"/>
      <c r="B146" s="1" t="s">
        <v>81</v>
      </c>
      <c r="C146" s="1"/>
      <c r="D146" s="1"/>
      <c r="E146" s="1"/>
      <c r="F146" s="1" t="n">
        <v>-34</v>
      </c>
      <c r="G146" s="1"/>
      <c r="H146" s="1"/>
      <c r="I146" s="1"/>
      <c r="J146" s="1"/>
      <c r="K146" s="1"/>
      <c r="L146" s="1"/>
      <c r="M146" s="1"/>
      <c r="N146" s="1" t="n">
        <v>911</v>
      </c>
      <c r="O146" s="1" t="n">
        <v>87</v>
      </c>
      <c r="P146" s="1" t="n">
        <f aca="false">N146/O146</f>
        <v>10.4712643678161</v>
      </c>
    </row>
    <row r="147" customFormat="false" ht="12.75" hidden="false" customHeight="false" outlineLevel="0" collapsed="false">
      <c r="A147" s="1"/>
      <c r="B147" s="1" t="s">
        <v>24</v>
      </c>
      <c r="C147" s="1"/>
      <c r="D147" s="1"/>
      <c r="E147" s="1"/>
      <c r="F147" s="1" t="n">
        <v>-39</v>
      </c>
      <c r="G147" s="1"/>
      <c r="H147" s="1"/>
      <c r="I147" s="1"/>
      <c r="J147" s="1"/>
      <c r="K147" s="1"/>
      <c r="L147" s="1"/>
      <c r="M147" s="1"/>
      <c r="N147" s="1" t="n">
        <v>105</v>
      </c>
      <c r="O147" s="1" t="n">
        <v>54</v>
      </c>
      <c r="P147" s="1" t="n">
        <f aca="false">N147/O147</f>
        <v>1.94444444444444</v>
      </c>
    </row>
    <row r="148" customFormat="false" ht="12.75" hidden="false" customHeight="false" outlineLevel="0" collapsed="false">
      <c r="A148" s="1"/>
      <c r="B148" s="1" t="s">
        <v>85</v>
      </c>
      <c r="C148" s="1"/>
      <c r="D148" s="1"/>
      <c r="E148" s="1"/>
      <c r="F148" s="1" t="n">
        <v>-30</v>
      </c>
      <c r="G148" s="1"/>
      <c r="H148" s="1"/>
      <c r="I148" s="1"/>
      <c r="J148" s="1"/>
      <c r="K148" s="1"/>
      <c r="L148" s="1"/>
      <c r="M148" s="1"/>
      <c r="N148" s="1" t="n">
        <v>345</v>
      </c>
      <c r="O148" s="1" t="n">
        <v>47</v>
      </c>
      <c r="P148" s="1" t="n">
        <f aca="false">N148/O148</f>
        <v>7.34042553191489</v>
      </c>
    </row>
    <row r="149" customFormat="false" ht="12.75" hidden="false" customHeight="false" outlineLevel="0" collapsed="false">
      <c r="A149" s="1"/>
      <c r="B149" s="1" t="s">
        <v>87</v>
      </c>
      <c r="C149" s="1"/>
      <c r="D149" s="1"/>
      <c r="E149" s="1"/>
      <c r="F149" s="1" t="n">
        <v>-27</v>
      </c>
      <c r="G149" s="1"/>
      <c r="H149" s="1"/>
      <c r="I149" s="1"/>
      <c r="J149" s="1"/>
      <c r="K149" s="1"/>
      <c r="L149" s="1"/>
      <c r="M149" s="1"/>
      <c r="N149" s="1" t="n">
        <v>185</v>
      </c>
      <c r="O149" s="1" t="n">
        <v>32</v>
      </c>
      <c r="P149" s="1" t="n">
        <f aca="false">N149/O149</f>
        <v>5.78125</v>
      </c>
    </row>
    <row r="150" customFormat="false" ht="12.75" hidden="false" customHeight="false" outlineLevel="0" collapsed="false">
      <c r="A150" s="1"/>
      <c r="B150" s="1" t="s">
        <v>89</v>
      </c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 t="n">
        <v>738</v>
      </c>
      <c r="O150" s="1" t="n">
        <v>36</v>
      </c>
      <c r="P150" s="1" t="n">
        <f aca="false">N150/O150</f>
        <v>20.5</v>
      </c>
    </row>
    <row r="151" customFormat="false" ht="12.75" hidden="false" customHeight="false" outlineLevel="0" collapsed="false">
      <c r="A151" s="1"/>
      <c r="B151" s="1" t="s">
        <v>90</v>
      </c>
      <c r="C151" s="1"/>
      <c r="D151" s="1"/>
      <c r="E151" s="1"/>
      <c r="F151" s="1" t="n">
        <v>-52</v>
      </c>
      <c r="G151" s="1"/>
      <c r="H151" s="1"/>
      <c r="I151" s="1"/>
      <c r="J151" s="1"/>
      <c r="K151" s="1"/>
      <c r="L151" s="1"/>
      <c r="M151" s="1"/>
      <c r="N151" s="1" t="n">
        <v>1550</v>
      </c>
      <c r="O151" s="1" t="n">
        <v>63</v>
      </c>
      <c r="P151" s="1" t="n">
        <f aca="false">N151/O151</f>
        <v>24.6031746031746</v>
      </c>
    </row>
    <row r="152" customFormat="false" ht="12.75" hidden="false" customHeight="false" outlineLevel="0" collapsed="false">
      <c r="A152" s="1"/>
      <c r="B152" s="1" t="s">
        <v>92</v>
      </c>
      <c r="C152" s="1"/>
      <c r="D152" s="1"/>
      <c r="E152" s="1"/>
      <c r="F152" s="1" t="n">
        <v>-23</v>
      </c>
      <c r="G152" s="1"/>
      <c r="H152" s="1"/>
      <c r="I152" s="1"/>
      <c r="J152" s="1"/>
      <c r="K152" s="1"/>
      <c r="L152" s="1"/>
      <c r="M152" s="1"/>
      <c r="N152" s="1" t="n">
        <v>892</v>
      </c>
      <c r="O152" s="1" t="n">
        <v>68</v>
      </c>
      <c r="P152" s="1" t="n">
        <f aca="false">N152/O152</f>
        <v>13.1176470588235</v>
      </c>
    </row>
    <row r="153" customFormat="false" ht="12.75" hidden="false" customHeight="false" outlineLevel="0" collapsed="false">
      <c r="A153" s="1"/>
      <c r="B153" s="1" t="s">
        <v>93</v>
      </c>
      <c r="C153" s="1"/>
      <c r="D153" s="1"/>
      <c r="E153" s="1"/>
      <c r="F153" s="1" t="n">
        <v>-33</v>
      </c>
      <c r="G153" s="1"/>
      <c r="H153" s="1"/>
      <c r="I153" s="1"/>
      <c r="J153" s="1"/>
      <c r="K153" s="1"/>
      <c r="L153" s="1"/>
      <c r="M153" s="1"/>
      <c r="N153" s="1" t="n">
        <v>378</v>
      </c>
      <c r="O153" s="1" t="n">
        <v>36</v>
      </c>
      <c r="P153" s="1" t="n">
        <f aca="false">N153/O153</f>
        <v>10.5</v>
      </c>
    </row>
    <row r="154" customFormat="false" ht="12.75" hidden="false" customHeight="false" outlineLevel="0" collapsed="false">
      <c r="A154" s="1"/>
      <c r="B154" s="1" t="s">
        <v>94</v>
      </c>
      <c r="C154" s="1"/>
      <c r="D154" s="1"/>
      <c r="E154" s="1"/>
      <c r="F154" s="1" t="n">
        <v>-32</v>
      </c>
      <c r="G154" s="1" t="n">
        <v>-2</v>
      </c>
      <c r="H154" s="1" t="n">
        <v>94</v>
      </c>
      <c r="I154" s="1"/>
      <c r="J154" s="1"/>
      <c r="K154" s="1"/>
      <c r="L154" s="1"/>
      <c r="M154" s="1"/>
      <c r="N154" s="1" t="n">
        <v>262</v>
      </c>
      <c r="O154" s="1" t="n">
        <v>36</v>
      </c>
      <c r="P154" s="1" t="n">
        <f aca="false">N154/O154</f>
        <v>7.27777777777778</v>
      </c>
    </row>
    <row r="155" customFormat="false" ht="12.75" hidden="false" customHeight="false" outlineLevel="0" collapsed="false">
      <c r="A155" s="1"/>
      <c r="B155" s="1" t="s">
        <v>95</v>
      </c>
      <c r="C155" s="1"/>
      <c r="D155" s="1"/>
      <c r="E155" s="1"/>
      <c r="F155" s="1" t="n">
        <v>-29</v>
      </c>
      <c r="G155" s="1"/>
      <c r="H155" s="1"/>
      <c r="I155" s="1"/>
      <c r="J155" s="1"/>
      <c r="K155" s="1"/>
      <c r="L155" s="1"/>
      <c r="M155" s="1"/>
      <c r="N155" s="1" t="n">
        <v>196</v>
      </c>
      <c r="O155" s="1" t="n">
        <v>69</v>
      </c>
      <c r="P155" s="1" t="n">
        <f aca="false">N155/O155</f>
        <v>2.84057971014493</v>
      </c>
    </row>
    <row r="156" customFormat="false" ht="12.75" hidden="false" customHeight="false" outlineLevel="0" collapsed="false">
      <c r="A156" s="1"/>
      <c r="B156" s="1" t="s">
        <v>124</v>
      </c>
      <c r="C156" s="1"/>
      <c r="D156" s="1"/>
      <c r="E156" s="1"/>
      <c r="F156" s="1" t="n">
        <v>-71</v>
      </c>
      <c r="G156" s="1"/>
      <c r="H156" s="1"/>
      <c r="I156" s="1"/>
      <c r="J156" s="1"/>
      <c r="K156" s="1"/>
      <c r="L156" s="1"/>
      <c r="M156" s="1"/>
      <c r="N156" s="1" t="n">
        <v>1076</v>
      </c>
      <c r="O156" s="1" t="n">
        <v>44</v>
      </c>
      <c r="P156" s="1" t="n">
        <f aca="false">N156/O156</f>
        <v>24.4545454545455</v>
      </c>
    </row>
    <row r="157" customFormat="false" ht="12.75" hidden="false" customHeight="false" outlineLevel="0" collapsed="false">
      <c r="A157" s="1"/>
      <c r="B157" s="1" t="s">
        <v>96</v>
      </c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 t="n">
        <v>316</v>
      </c>
      <c r="O157" s="1" t="n">
        <v>33</v>
      </c>
      <c r="P157" s="1" t="n">
        <f aca="false">N157/O157</f>
        <v>9.57575757575758</v>
      </c>
    </row>
    <row r="158" customFormat="false" ht="12.75" hidden="false" customHeight="false" outlineLevel="0" collapsed="false">
      <c r="A158" s="1"/>
      <c r="B158" s="1" t="s">
        <v>97</v>
      </c>
      <c r="C158" s="1"/>
      <c r="D158" s="1"/>
      <c r="E158" s="1"/>
      <c r="F158" s="1" t="n">
        <v>-35</v>
      </c>
      <c r="G158" s="1" t="n">
        <v>13</v>
      </c>
      <c r="H158" s="1" t="n">
        <v>137</v>
      </c>
      <c r="I158" s="1"/>
      <c r="J158" s="1"/>
      <c r="K158" s="1"/>
      <c r="L158" s="1"/>
      <c r="M158" s="1"/>
      <c r="N158" s="1" t="n">
        <v>980</v>
      </c>
      <c r="O158" s="1" t="n">
        <v>26</v>
      </c>
      <c r="P158" s="1" t="n">
        <f aca="false">N158/O158</f>
        <v>37.6923076923077</v>
      </c>
    </row>
    <row r="159" customFormat="false" ht="12.75" hidden="false" customHeight="false" outlineLevel="0" collapsed="false">
      <c r="A159" s="1"/>
      <c r="B159" s="1" t="s">
        <v>98</v>
      </c>
      <c r="C159" s="1"/>
      <c r="D159" s="1"/>
      <c r="E159" s="1"/>
      <c r="F159" s="1" t="n">
        <v>-48</v>
      </c>
      <c r="G159" s="1"/>
      <c r="H159" s="1"/>
      <c r="I159" s="1"/>
      <c r="J159" s="1"/>
      <c r="K159" s="1"/>
      <c r="L159" s="1"/>
      <c r="M159" s="1"/>
      <c r="N159" s="1" t="n">
        <v>541</v>
      </c>
      <c r="O159" s="1" t="n">
        <v>79</v>
      </c>
      <c r="P159" s="1" t="n">
        <f aca="false">N159/O159</f>
        <v>6.84810126582279</v>
      </c>
    </row>
    <row r="160" customFormat="false" ht="12.75" hidden="false" customHeight="false" outlineLevel="0" collapsed="false">
      <c r="A160" s="1"/>
      <c r="B160" s="1" t="s">
        <v>99</v>
      </c>
      <c r="C160" s="1"/>
      <c r="D160" s="1"/>
      <c r="E160" s="1"/>
      <c r="F160" s="1" t="n">
        <v>-38</v>
      </c>
      <c r="G160" s="1" t="n">
        <v>-6</v>
      </c>
      <c r="H160" s="1" t="n">
        <v>84</v>
      </c>
      <c r="I160" s="1"/>
      <c r="J160" s="1"/>
      <c r="K160" s="1"/>
      <c r="L160" s="1"/>
      <c r="M160" s="1"/>
      <c r="N160" s="1" t="n">
        <v>475</v>
      </c>
      <c r="O160" s="1" t="n">
        <v>61</v>
      </c>
      <c r="P160" s="1" t="n">
        <f aca="false">N160/O160</f>
        <v>7.78688524590164</v>
      </c>
    </row>
    <row r="161" customFormat="false" ht="12.75" hidden="false" customHeight="false" outlineLevel="0" collapsed="false">
      <c r="A161" s="1"/>
      <c r="B161" s="1" t="s">
        <v>100</v>
      </c>
      <c r="C161" s="1"/>
      <c r="D161" s="1"/>
      <c r="E161" s="1"/>
      <c r="F161" s="1" t="n">
        <v>-40</v>
      </c>
      <c r="G161" s="1"/>
      <c r="H161" s="1"/>
      <c r="I161" s="1"/>
      <c r="J161" s="1"/>
      <c r="K161" s="1"/>
      <c r="L161" s="1"/>
      <c r="M161" s="1"/>
      <c r="N161" s="1" t="n">
        <v>596</v>
      </c>
      <c r="O161" s="1" t="n">
        <v>18</v>
      </c>
      <c r="P161" s="1" t="n">
        <f aca="false">N161/O161</f>
        <v>33.1111111111111</v>
      </c>
    </row>
    <row r="162" customFormat="false" ht="12.75" hidden="false" customHeight="false" outlineLevel="0" collapsed="false">
      <c r="A162" s="1"/>
      <c r="B162" s="1" t="s">
        <v>101</v>
      </c>
      <c r="C162" s="1"/>
      <c r="D162" s="1"/>
      <c r="E162" s="1"/>
      <c r="F162" s="1" t="n">
        <v>-27</v>
      </c>
      <c r="G162" s="1"/>
      <c r="H162" s="1"/>
      <c r="I162" s="1"/>
      <c r="J162" s="1"/>
      <c r="K162" s="1"/>
      <c r="L162" s="1"/>
      <c r="M162" s="1"/>
      <c r="N162" s="1" t="n">
        <v>1590</v>
      </c>
      <c r="O162" s="1" t="n">
        <v>25</v>
      </c>
      <c r="P162" s="1" t="n">
        <f aca="false">N162/O162</f>
        <v>63.6</v>
      </c>
    </row>
    <row r="163" customFormat="false" ht="12.75" hidden="false" customHeight="false" outlineLevel="0" collapsed="false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</row>
    <row r="164" s="4" customFormat="true" ht="12.75" hidden="false" customHeight="false" outlineLevel="0" collapsed="false">
      <c r="B164" s="4" t="s">
        <v>59</v>
      </c>
      <c r="F164" s="4" t="n">
        <f aca="false">AVERAGE(F129:F163)</f>
        <v>-36.448275862069</v>
      </c>
      <c r="G164" s="4" t="n">
        <f aca="false">AVERAGE(G129:G163)</f>
        <v>1.71428571428571</v>
      </c>
      <c r="H164" s="4" t="n">
        <f aca="false">AVERAGE(H131:H162)</f>
        <v>106.285714285714</v>
      </c>
      <c r="N164" s="4" t="n">
        <f aca="false">AVERAGE(N129:N162)</f>
        <v>930.818181818182</v>
      </c>
      <c r="O164" s="4" t="n">
        <f aca="false">AVERAGE(O129:O163)</f>
        <v>45.1212121212121</v>
      </c>
      <c r="P164" s="4" t="n">
        <f aca="false">AVERAGE(P129:P162)</f>
        <v>23.0531844229407</v>
      </c>
    </row>
    <row r="165" s="4" customFormat="true" ht="12.75" hidden="false" customHeight="false" outlineLevel="0" collapsed="false">
      <c r="B165" s="4" t="s">
        <v>60</v>
      </c>
      <c r="F165" s="4" t="n">
        <f aca="false">STDEV(F129:F139)</f>
        <v>9.15302014516399</v>
      </c>
      <c r="G165" s="4" t="n">
        <f aca="false">STDEV(G131:G140)</f>
        <v>5.56776436283002</v>
      </c>
      <c r="H165" s="4" t="n">
        <f aca="false">STDEV(H130:H161)</f>
        <v>20.3610271983372</v>
      </c>
      <c r="N165" s="4" t="n">
        <f aca="false">STDEV(N129:N162)</f>
        <v>741.203643345802</v>
      </c>
      <c r="O165" s="4" t="n">
        <f aca="false">STDEV(O129:O162)</f>
        <v>18.5282850929288</v>
      </c>
      <c r="P165" s="4" t="n">
        <f aca="false">STDEV(P129:P162)</f>
        <v>17.7909219649395</v>
      </c>
    </row>
    <row r="166" s="4" customFormat="true" ht="12.75" hidden="false" customHeight="false" outlineLevel="0" collapsed="false">
      <c r="B166" s="4" t="s">
        <v>61</v>
      </c>
      <c r="F166" s="4" t="n">
        <f aca="false">F165/SQRT(20)</f>
        <v>2.04667752440117</v>
      </c>
      <c r="G166" s="4" t="n">
        <f aca="false">G165/SQRT(20)</f>
        <v>1.24498995979887</v>
      </c>
      <c r="H166" s="4" t="n">
        <f aca="false">H165/SQRT(7)</f>
        <v>7.69574491494607</v>
      </c>
      <c r="N166" s="4" t="n">
        <f aca="false">N165/SQRT(32)</f>
        <v>131.027530612498</v>
      </c>
      <c r="O166" s="4" t="n">
        <f aca="false">O165/SQRT(32)</f>
        <v>3.2753690082419</v>
      </c>
      <c r="P166" s="4" t="n">
        <f aca="false">P165/SQRT(32)</f>
        <v>3.14502039124235</v>
      </c>
    </row>
    <row r="169" customFormat="false" ht="23.25" hidden="false" customHeight="false" outlineLevel="0" collapsed="false">
      <c r="B169" s="8"/>
    </row>
    <row r="170" customFormat="false" ht="23.25" hidden="false" customHeight="false" outlineLevel="0" collapsed="false">
      <c r="B170" s="8"/>
    </row>
    <row r="172" customFormat="false" ht="23.25" hidden="false" customHeight="false" outlineLevel="0" collapsed="false">
      <c r="A172" s="1"/>
      <c r="B172" s="2" t="s">
        <v>125</v>
      </c>
      <c r="C172" s="1"/>
      <c r="D172" s="3" t="s">
        <v>126</v>
      </c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</row>
    <row r="173" customFormat="false" ht="12.75" hidden="false" customHeight="false" outlineLevel="0" collapsed="false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</row>
    <row r="174" customFormat="false" ht="12.75" hidden="false" customHeight="false" outlineLevel="0" collapsed="false">
      <c r="A174" s="1"/>
      <c r="B174" s="4" t="s">
        <v>2</v>
      </c>
      <c r="C174" s="4"/>
      <c r="D174" s="4"/>
      <c r="E174" s="4"/>
      <c r="F174" s="4" t="s">
        <v>6</v>
      </c>
      <c r="G174" s="4" t="s">
        <v>114</v>
      </c>
      <c r="H174" s="4" t="s">
        <v>115</v>
      </c>
      <c r="I174" s="4"/>
      <c r="J174" s="4"/>
      <c r="K174" s="4"/>
      <c r="L174" s="4"/>
      <c r="M174" s="4"/>
      <c r="N174" s="4" t="s">
        <v>116</v>
      </c>
      <c r="O174" s="4" t="s">
        <v>69</v>
      </c>
      <c r="P174" s="4" t="s">
        <v>70</v>
      </c>
    </row>
    <row r="175" customFormat="false" ht="12.75" hidden="false" customHeight="false" outlineLevel="0" collapsed="false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</row>
    <row r="176" customFormat="false" ht="12.75" hidden="false" customHeight="false" outlineLevel="0" collapsed="false">
      <c r="A176" s="1"/>
      <c r="B176" s="1" t="s">
        <v>71</v>
      </c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 t="n">
        <v>3736</v>
      </c>
      <c r="O176" s="1" t="n">
        <v>59</v>
      </c>
      <c r="P176" s="1" t="n">
        <f aca="false">N176/O176</f>
        <v>63.3220338983051</v>
      </c>
    </row>
    <row r="177" customFormat="false" ht="12.75" hidden="false" customHeight="false" outlineLevel="0" collapsed="false">
      <c r="A177" s="1"/>
      <c r="B177" s="1" t="s">
        <v>17</v>
      </c>
      <c r="C177" s="1"/>
      <c r="D177" s="1"/>
      <c r="E177" s="1"/>
      <c r="F177" s="1" t="n">
        <v>-32</v>
      </c>
      <c r="G177" s="1" t="n">
        <v>2</v>
      </c>
      <c r="H177" s="1" t="n">
        <v>106</v>
      </c>
      <c r="I177" s="1"/>
      <c r="J177" s="1"/>
      <c r="K177" s="1"/>
      <c r="L177" s="1"/>
      <c r="M177" s="1"/>
      <c r="N177" s="1" t="n">
        <v>2793</v>
      </c>
      <c r="O177" s="1" t="n">
        <v>78</v>
      </c>
      <c r="P177" s="1" t="n">
        <f aca="false">N177/O177</f>
        <v>35.8076923076923</v>
      </c>
    </row>
    <row r="178" customFormat="false" ht="12.75" hidden="false" customHeight="false" outlineLevel="0" collapsed="false">
      <c r="A178" s="1"/>
      <c r="B178" s="1" t="s">
        <v>74</v>
      </c>
      <c r="C178" s="1"/>
      <c r="D178" s="1"/>
      <c r="E178" s="1"/>
      <c r="F178" s="1" t="n">
        <v>-26</v>
      </c>
      <c r="G178" s="1" t="n">
        <v>0</v>
      </c>
      <c r="H178" s="1" t="n">
        <v>100</v>
      </c>
      <c r="I178" s="1"/>
      <c r="J178" s="1"/>
      <c r="K178" s="1"/>
      <c r="L178" s="1"/>
      <c r="M178" s="1"/>
      <c r="N178" s="1" t="n">
        <v>1382</v>
      </c>
      <c r="O178" s="1" t="n">
        <v>53</v>
      </c>
      <c r="P178" s="1" t="n">
        <f aca="false">N178/O178</f>
        <v>26.0754716981132</v>
      </c>
    </row>
    <row r="179" customFormat="false" ht="12.75" hidden="false" customHeight="false" outlineLevel="0" collapsed="false">
      <c r="A179" s="1"/>
      <c r="B179" s="1" t="s">
        <v>117</v>
      </c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 t="n">
        <v>1576</v>
      </c>
      <c r="O179" s="1" t="n">
        <v>27</v>
      </c>
      <c r="P179" s="1" t="n">
        <f aca="false">N179/O179</f>
        <v>58.3703703703704</v>
      </c>
    </row>
    <row r="180" customFormat="false" ht="12.75" hidden="false" customHeight="false" outlineLevel="0" collapsed="false">
      <c r="A180" s="1"/>
      <c r="B180" s="1" t="s">
        <v>118</v>
      </c>
      <c r="C180" s="1"/>
      <c r="D180" s="1"/>
      <c r="E180" s="1"/>
      <c r="F180" s="1" t="n">
        <v>-27</v>
      </c>
      <c r="G180" s="1"/>
      <c r="H180" s="1"/>
      <c r="I180" s="1"/>
      <c r="J180" s="1"/>
      <c r="K180" s="1"/>
      <c r="L180" s="1"/>
      <c r="M180" s="1"/>
      <c r="N180" s="1" t="n">
        <v>1017</v>
      </c>
      <c r="O180" s="1" t="n">
        <v>24</v>
      </c>
      <c r="P180" s="1" t="n">
        <f aca="false">N180/O180</f>
        <v>42.375</v>
      </c>
    </row>
    <row r="181" customFormat="false" ht="12.75" hidden="false" customHeight="false" outlineLevel="0" collapsed="false">
      <c r="A181" s="1"/>
      <c r="B181" s="1" t="s">
        <v>119</v>
      </c>
      <c r="C181" s="1"/>
      <c r="D181" s="1"/>
      <c r="E181" s="1"/>
      <c r="F181" s="1" t="n">
        <v>-30</v>
      </c>
      <c r="G181" s="1" t="n">
        <v>-3</v>
      </c>
      <c r="H181" s="1" t="n">
        <v>90</v>
      </c>
      <c r="I181" s="1"/>
      <c r="J181" s="1"/>
      <c r="K181" s="1"/>
      <c r="L181" s="1"/>
      <c r="M181" s="1"/>
      <c r="N181" s="1" t="n">
        <v>229</v>
      </c>
      <c r="O181" s="1" t="n">
        <v>27</v>
      </c>
      <c r="P181" s="1" t="n">
        <f aca="false">N181/O181</f>
        <v>8.48148148148148</v>
      </c>
    </row>
    <row r="182" customFormat="false" ht="12.75" hidden="false" customHeight="false" outlineLevel="0" collapsed="false">
      <c r="A182" s="1"/>
      <c r="B182" s="1" t="s">
        <v>120</v>
      </c>
      <c r="C182" s="1"/>
      <c r="D182" s="1"/>
      <c r="E182" s="1"/>
      <c r="F182" s="1" t="n">
        <v>-38</v>
      </c>
      <c r="G182" s="1" t="n">
        <v>-3</v>
      </c>
      <c r="H182" s="1" t="n">
        <v>92</v>
      </c>
      <c r="I182" s="1"/>
      <c r="J182" s="1"/>
      <c r="K182" s="1"/>
      <c r="L182" s="1"/>
      <c r="M182" s="1"/>
      <c r="N182" s="1" t="n">
        <v>470</v>
      </c>
      <c r="O182" s="1" t="n">
        <v>30</v>
      </c>
      <c r="P182" s="1" t="n">
        <f aca="false">N182/O182</f>
        <v>15.6666666666667</v>
      </c>
    </row>
    <row r="183" customFormat="false" ht="12.75" hidden="false" customHeight="false" outlineLevel="0" collapsed="false">
      <c r="A183" s="1"/>
      <c r="B183" s="1" t="s">
        <v>121</v>
      </c>
      <c r="C183" s="1"/>
      <c r="D183" s="1"/>
      <c r="E183" s="1"/>
      <c r="F183" s="1" t="n">
        <v>-34</v>
      </c>
      <c r="G183" s="1"/>
      <c r="H183" s="1"/>
      <c r="I183" s="1"/>
      <c r="J183" s="1"/>
      <c r="K183" s="1"/>
      <c r="L183" s="1"/>
      <c r="M183" s="1"/>
      <c r="N183" s="1" t="n">
        <v>1419</v>
      </c>
      <c r="O183" s="1" t="n">
        <v>87</v>
      </c>
      <c r="P183" s="1" t="n">
        <f aca="false">N183/O183</f>
        <v>16.3103448275862</v>
      </c>
    </row>
    <row r="184" customFormat="false" ht="12.75" hidden="false" customHeight="false" outlineLevel="0" collapsed="false">
      <c r="A184" s="1"/>
      <c r="B184" s="1" t="s">
        <v>18</v>
      </c>
      <c r="C184" s="1"/>
      <c r="D184" s="1"/>
      <c r="E184" s="1"/>
      <c r="F184" s="1" t="n">
        <v>-34</v>
      </c>
      <c r="G184" s="1" t="n">
        <v>-15</v>
      </c>
      <c r="H184" s="1" t="n">
        <v>56</v>
      </c>
      <c r="I184" s="1"/>
      <c r="J184" s="1"/>
      <c r="K184" s="1"/>
      <c r="L184" s="1"/>
      <c r="M184" s="1"/>
      <c r="N184" s="1" t="n">
        <v>123</v>
      </c>
      <c r="O184" s="1" t="n">
        <v>54</v>
      </c>
      <c r="P184" s="1" t="n">
        <f aca="false">N184/O184</f>
        <v>2.27777777777778</v>
      </c>
    </row>
    <row r="185" customFormat="false" ht="12.75" hidden="false" customHeight="false" outlineLevel="0" collapsed="false">
      <c r="A185" s="1"/>
      <c r="B185" s="1" t="s">
        <v>19</v>
      </c>
      <c r="C185" s="1"/>
      <c r="D185" s="1"/>
      <c r="E185" s="1"/>
      <c r="F185" s="1" t="n">
        <v>-30</v>
      </c>
      <c r="G185" s="1"/>
      <c r="H185" s="1"/>
      <c r="I185" s="1"/>
      <c r="J185" s="1"/>
      <c r="K185" s="1"/>
      <c r="L185" s="1"/>
      <c r="M185" s="1"/>
      <c r="N185" s="1" t="n">
        <v>548</v>
      </c>
      <c r="O185" s="1" t="n">
        <v>47</v>
      </c>
      <c r="P185" s="1" t="n">
        <f aca="false">N185/O185</f>
        <v>11.6595744680851</v>
      </c>
    </row>
    <row r="186" customFormat="false" ht="12.75" hidden="false" customHeight="false" outlineLevel="0" collapsed="false">
      <c r="A186" s="1"/>
      <c r="B186" s="1" t="s">
        <v>20</v>
      </c>
      <c r="C186" s="1"/>
      <c r="D186" s="1"/>
      <c r="E186" s="1"/>
      <c r="F186" s="1" t="n">
        <v>-27</v>
      </c>
      <c r="G186" s="1"/>
      <c r="H186" s="1"/>
      <c r="I186" s="1"/>
      <c r="J186" s="1"/>
      <c r="K186" s="1"/>
      <c r="L186" s="1"/>
      <c r="M186" s="1"/>
      <c r="N186" s="1" t="n">
        <v>245</v>
      </c>
      <c r="O186" s="1" t="n">
        <v>32</v>
      </c>
      <c r="P186" s="1" t="n">
        <f aca="false">N186/O186</f>
        <v>7.65625</v>
      </c>
    </row>
    <row r="187" customFormat="false" ht="12.75" hidden="false" customHeight="false" outlineLevel="0" collapsed="false">
      <c r="A187" s="1"/>
      <c r="B187" s="1" t="s">
        <v>21</v>
      </c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 t="n">
        <v>993</v>
      </c>
      <c r="O187" s="1" t="n">
        <v>36</v>
      </c>
      <c r="P187" s="1" t="n">
        <f aca="false">N187/O187</f>
        <v>27.5833333333333</v>
      </c>
    </row>
    <row r="188" customFormat="false" ht="12.75" hidden="false" customHeight="false" outlineLevel="0" collapsed="false">
      <c r="A188" s="1"/>
      <c r="B188" s="1" t="s">
        <v>22</v>
      </c>
      <c r="C188" s="1"/>
      <c r="D188" s="1"/>
      <c r="E188" s="1"/>
      <c r="F188" s="1" t="n">
        <v>-52</v>
      </c>
      <c r="G188" s="1"/>
      <c r="H188" s="1"/>
      <c r="I188" s="1"/>
      <c r="J188" s="1"/>
      <c r="K188" s="1"/>
      <c r="L188" s="1"/>
      <c r="M188" s="1"/>
      <c r="N188" s="1"/>
      <c r="O188" s="1"/>
      <c r="P188" s="1"/>
    </row>
    <row r="189" customFormat="false" ht="12.75" hidden="false" customHeight="false" outlineLevel="0" collapsed="false">
      <c r="A189" s="1"/>
      <c r="B189" s="1" t="s">
        <v>23</v>
      </c>
      <c r="C189" s="1"/>
      <c r="D189" s="1"/>
      <c r="E189" s="1"/>
      <c r="F189" s="1" t="n">
        <v>-23</v>
      </c>
      <c r="G189" s="1"/>
      <c r="H189" s="1"/>
      <c r="I189" s="1"/>
      <c r="J189" s="1"/>
      <c r="K189" s="1"/>
      <c r="L189" s="1"/>
      <c r="M189" s="1"/>
      <c r="N189" s="1" t="n">
        <v>1146</v>
      </c>
      <c r="O189" s="1" t="n">
        <v>68</v>
      </c>
      <c r="P189" s="1" t="n">
        <f aca="false">N189/O189</f>
        <v>16.8529411764706</v>
      </c>
    </row>
    <row r="190" customFormat="false" ht="12.75" hidden="false" customHeight="false" outlineLevel="0" collapsed="false">
      <c r="A190" s="1"/>
      <c r="B190" s="1" t="s">
        <v>81</v>
      </c>
      <c r="C190" s="1"/>
      <c r="D190" s="1"/>
      <c r="E190" s="1"/>
      <c r="F190" s="1" t="n">
        <v>-33</v>
      </c>
      <c r="G190" s="1"/>
      <c r="H190" s="1"/>
      <c r="I190" s="1"/>
      <c r="J190" s="1"/>
      <c r="K190" s="1"/>
      <c r="L190" s="1"/>
      <c r="M190" s="1"/>
      <c r="N190" s="1" t="n">
        <v>770</v>
      </c>
      <c r="O190" s="1" t="n">
        <v>36</v>
      </c>
      <c r="P190" s="1" t="n">
        <f aca="false">N190/O190</f>
        <v>21.3888888888889</v>
      </c>
    </row>
    <row r="191" customFormat="false" ht="12.75" hidden="false" customHeight="false" outlineLevel="0" collapsed="false">
      <c r="A191" s="1"/>
      <c r="B191" s="1" t="s">
        <v>82</v>
      </c>
      <c r="C191" s="1"/>
      <c r="D191" s="1"/>
      <c r="E191" s="1"/>
      <c r="F191" s="1" t="n">
        <v>-37</v>
      </c>
      <c r="G191" s="1" t="n">
        <v>2</v>
      </c>
      <c r="H191" s="1" t="n">
        <v>105</v>
      </c>
      <c r="I191" s="1"/>
      <c r="J191" s="1"/>
      <c r="K191" s="1"/>
      <c r="L191" s="1"/>
      <c r="M191" s="1"/>
      <c r="N191" s="1" t="n">
        <v>916</v>
      </c>
      <c r="O191" s="1" t="n">
        <v>36</v>
      </c>
      <c r="P191" s="1" t="n">
        <f aca="false">N191/O191</f>
        <v>25.4444444444444</v>
      </c>
    </row>
    <row r="192" customFormat="false" ht="12.75" hidden="false" customHeight="false" outlineLevel="0" collapsed="false">
      <c r="A192" s="1"/>
      <c r="B192" s="1" t="s">
        <v>83</v>
      </c>
      <c r="C192" s="1"/>
      <c r="D192" s="1"/>
      <c r="E192" s="1"/>
      <c r="F192" s="1" t="n">
        <v>-29</v>
      </c>
      <c r="G192" s="1"/>
      <c r="H192" s="1"/>
      <c r="I192" s="1"/>
      <c r="J192" s="1"/>
      <c r="K192" s="1"/>
      <c r="L192" s="1"/>
      <c r="M192" s="1"/>
      <c r="N192" s="1" t="n">
        <v>333</v>
      </c>
      <c r="O192" s="1" t="n">
        <v>69</v>
      </c>
      <c r="P192" s="1" t="n">
        <f aca="false">N192/O192</f>
        <v>4.82608695652174</v>
      </c>
    </row>
    <row r="193" customFormat="false" ht="12.75" hidden="false" customHeight="false" outlineLevel="0" collapsed="false">
      <c r="A193" s="1"/>
      <c r="B193" s="1" t="s">
        <v>24</v>
      </c>
      <c r="C193" s="1"/>
      <c r="D193" s="1"/>
      <c r="E193" s="1"/>
      <c r="F193" s="1" t="n">
        <v>-71</v>
      </c>
      <c r="G193" s="1"/>
      <c r="H193" s="1"/>
      <c r="I193" s="1"/>
      <c r="J193" s="1"/>
      <c r="K193" s="1"/>
      <c r="L193" s="1"/>
      <c r="M193" s="1"/>
      <c r="N193" s="1" t="n">
        <v>1027</v>
      </c>
      <c r="O193" s="1" t="n">
        <v>44</v>
      </c>
      <c r="P193" s="1" t="n">
        <f aca="false">N193/O193</f>
        <v>23.3409090909091</v>
      </c>
    </row>
    <row r="194" customFormat="false" ht="12.75" hidden="false" customHeight="false" outlineLevel="0" collapsed="false">
      <c r="A194" s="1"/>
      <c r="B194" s="1" t="s">
        <v>85</v>
      </c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 t="n">
        <v>295</v>
      </c>
      <c r="O194" s="1" t="n">
        <v>33</v>
      </c>
      <c r="P194" s="1" t="n">
        <f aca="false">N194/O194</f>
        <v>8.93939393939394</v>
      </c>
    </row>
    <row r="195" customFormat="false" ht="12.75" hidden="false" customHeight="false" outlineLevel="0" collapsed="false">
      <c r="A195" s="1"/>
      <c r="B195" s="1" t="s">
        <v>87</v>
      </c>
      <c r="C195" s="1"/>
      <c r="D195" s="1"/>
      <c r="E195" s="1"/>
      <c r="F195" s="1" t="n">
        <v>-35</v>
      </c>
      <c r="G195" s="1" t="n">
        <v>8</v>
      </c>
      <c r="H195" s="1" t="n">
        <v>122</v>
      </c>
      <c r="I195" s="1"/>
      <c r="J195" s="1"/>
      <c r="K195" s="1"/>
      <c r="L195" s="1"/>
      <c r="M195" s="1"/>
      <c r="N195" s="1" t="n">
        <v>850</v>
      </c>
      <c r="O195" s="1" t="n">
        <v>26</v>
      </c>
      <c r="P195" s="1" t="n">
        <f aca="false">N195/O195</f>
        <v>32.6923076923077</v>
      </c>
    </row>
    <row r="196" customFormat="false" ht="12.75" hidden="false" customHeight="false" outlineLevel="0" collapsed="false">
      <c r="A196" s="1"/>
      <c r="B196" s="1" t="s">
        <v>89</v>
      </c>
      <c r="C196" s="1"/>
      <c r="D196" s="1"/>
      <c r="E196" s="1"/>
      <c r="F196" s="1" t="n">
        <v>-48</v>
      </c>
      <c r="G196" s="1"/>
      <c r="H196" s="1"/>
      <c r="I196" s="1"/>
      <c r="J196" s="1"/>
      <c r="K196" s="1"/>
      <c r="L196" s="1"/>
      <c r="M196" s="1"/>
      <c r="N196" s="1" t="n">
        <v>777</v>
      </c>
      <c r="O196" s="1" t="n">
        <v>79</v>
      </c>
      <c r="P196" s="1" t="n">
        <f aca="false">N196/O196</f>
        <v>9.83544303797468</v>
      </c>
    </row>
    <row r="197" customFormat="false" ht="12.75" hidden="false" customHeight="false" outlineLevel="0" collapsed="false">
      <c r="A197" s="1"/>
      <c r="B197" s="1" t="s">
        <v>90</v>
      </c>
      <c r="C197" s="1"/>
      <c r="D197" s="1"/>
      <c r="E197" s="1"/>
      <c r="F197" s="1" t="n">
        <v>-43</v>
      </c>
      <c r="G197" s="1" t="n">
        <v>-7</v>
      </c>
      <c r="H197" s="1" t="n">
        <v>84</v>
      </c>
      <c r="I197" s="1"/>
      <c r="J197" s="1"/>
      <c r="K197" s="1"/>
      <c r="L197" s="1"/>
      <c r="M197" s="1"/>
      <c r="N197" s="1" t="n">
        <v>558</v>
      </c>
      <c r="O197" s="1" t="n">
        <v>61</v>
      </c>
      <c r="P197" s="1" t="n">
        <f aca="false">N197/O197</f>
        <v>9.14754098360656</v>
      </c>
    </row>
    <row r="198" customFormat="false" ht="12.75" hidden="false" customHeight="false" outlineLevel="0" collapsed="false">
      <c r="A198" s="1"/>
      <c r="B198" s="1" t="s">
        <v>92</v>
      </c>
      <c r="C198" s="1"/>
      <c r="D198" s="1"/>
      <c r="E198" s="1"/>
      <c r="F198" s="1" t="n">
        <v>-27</v>
      </c>
      <c r="G198" s="1"/>
      <c r="H198" s="1"/>
      <c r="I198" s="1"/>
      <c r="J198" s="1"/>
      <c r="K198" s="1"/>
      <c r="L198" s="1"/>
      <c r="M198" s="1"/>
      <c r="N198" s="1" t="n">
        <v>1257</v>
      </c>
      <c r="O198" s="1" t="n">
        <v>25</v>
      </c>
      <c r="P198" s="1" t="n">
        <f aca="false">N198/O198</f>
        <v>50.28</v>
      </c>
    </row>
    <row r="199" customFormat="false" ht="12.75" hidden="false" customHeight="false" outlineLevel="0" collapsed="false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</row>
    <row r="200" customFormat="false" ht="12.75" hidden="false" customHeight="false" outlineLevel="0" collapsed="false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</row>
    <row r="201" s="4" customFormat="true" ht="12.75" hidden="false" customHeight="false" outlineLevel="0" collapsed="false">
      <c r="B201" s="4" t="s">
        <v>59</v>
      </c>
      <c r="F201" s="4" t="n">
        <f aca="false">AVERAGE(F175:F200)</f>
        <v>-35.5789473684211</v>
      </c>
      <c r="G201" s="4" t="n">
        <f aca="false">AVERAGE(G175:G199)</f>
        <v>-2</v>
      </c>
      <c r="H201" s="4" t="n">
        <f aca="false">AVERAGE(H177:H198)</f>
        <v>94.375</v>
      </c>
      <c r="N201" s="4" t="n">
        <f aca="false">AVERAGE(N175:N198)</f>
        <v>1020.90909090909</v>
      </c>
      <c r="O201" s="4" t="n">
        <f aca="false">AVERAGE(O175:O199)</f>
        <v>46.8636363636364</v>
      </c>
      <c r="P201" s="4" t="n">
        <f aca="false">AVERAGE(P175:P198)</f>
        <v>23.5606342290877</v>
      </c>
    </row>
    <row r="202" s="4" customFormat="true" ht="12.75" hidden="false" customHeight="false" outlineLevel="0" collapsed="false">
      <c r="B202" s="4" t="s">
        <v>60</v>
      </c>
      <c r="F202" s="4" t="n">
        <f aca="false">STDEV(F175:F198)</f>
        <v>11.4081636923043</v>
      </c>
      <c r="G202" s="4" t="n">
        <f aca="false">STDEV(G177:G186)</f>
        <v>6.61059755241536</v>
      </c>
      <c r="H202" s="4" t="n">
        <f aca="false">STDEV(H176:H198)</f>
        <v>19.4491094177306</v>
      </c>
      <c r="N202" s="4" t="n">
        <f aca="false">STDEV(N175:N198)</f>
        <v>848.552880698658</v>
      </c>
      <c r="O202" s="4" t="n">
        <f aca="false">STDEV(O175:O198)</f>
        <v>19.8453435933385</v>
      </c>
      <c r="P202" s="4" t="n">
        <f aca="false">STDEV(P175:P198)</f>
        <v>17.3486262922681</v>
      </c>
    </row>
    <row r="203" s="4" customFormat="true" ht="12.75" hidden="false" customHeight="false" outlineLevel="0" collapsed="false">
      <c r="B203" s="4" t="s">
        <v>61</v>
      </c>
      <c r="F203" s="4" t="n">
        <f aca="false">F202/SQRT(20)</f>
        <v>2.55094295144373</v>
      </c>
      <c r="G203" s="4" t="n">
        <f aca="false">G202/SQRT(20)</f>
        <v>1.47817454990945</v>
      </c>
      <c r="H203" s="4" t="n">
        <f aca="false">H202/SQRT(8)</f>
        <v>6.87629857865823</v>
      </c>
      <c r="N203" s="4" t="n">
        <f aca="false">N202/SQRT(22)</f>
        <v>180.912082030571</v>
      </c>
      <c r="O203" s="4" t="n">
        <f aca="false">O202/SQRT(22)</f>
        <v>4.231041470423</v>
      </c>
      <c r="P203" s="4" t="n">
        <f aca="false">P202/SQRT(22)</f>
        <v>3.69873955329733</v>
      </c>
    </row>
    <row r="204" customFormat="false" ht="12.75" hidden="false" customHeight="false" outlineLevel="0" collapsed="false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</row>
    <row r="207" customFormat="false" ht="23.25" hidden="false" customHeight="false" outlineLevel="0" collapsed="false">
      <c r="B207" s="8"/>
    </row>
    <row r="208" customFormat="false" ht="23.25" hidden="false" customHeight="false" outlineLevel="0" collapsed="false">
      <c r="B208" s="8"/>
    </row>
    <row r="209" customFormat="false" ht="23.25" hidden="false" customHeight="false" outlineLevel="0" collapsed="false">
      <c r="B209" s="2" t="s">
        <v>127</v>
      </c>
      <c r="E209" s="3" t="s">
        <v>128</v>
      </c>
    </row>
    <row r="210" customFormat="false" ht="23.25" hidden="false" customHeight="false" outlineLevel="0" collapsed="false">
      <c r="B210" s="8"/>
    </row>
    <row r="211" customFormat="false" ht="12.75" hidden="false" customHeight="false" outlineLevel="0" collapsed="false">
      <c r="B211" s="4" t="s">
        <v>2</v>
      </c>
      <c r="C211" s="4" t="s">
        <v>129</v>
      </c>
      <c r="D211" s="4" t="s">
        <v>69</v>
      </c>
      <c r="E211" s="4" t="s">
        <v>70</v>
      </c>
      <c r="F211" s="4" t="s">
        <v>130</v>
      </c>
      <c r="G211" s="4" t="s">
        <v>69</v>
      </c>
      <c r="H211" s="4" t="s">
        <v>70</v>
      </c>
    </row>
    <row r="212" s="1" customFormat="true" ht="12.75" hidden="false" customHeight="false" outlineLevel="0" collapsed="false"/>
    <row r="213" s="1" customFormat="true" ht="20.25" hidden="false" customHeight="false" outlineLevel="0" collapsed="false">
      <c r="B213" s="1" t="s">
        <v>71</v>
      </c>
      <c r="C213" s="1" t="n">
        <v>7</v>
      </c>
      <c r="D213" s="1" t="n">
        <v>21</v>
      </c>
      <c r="E213" s="1" t="n">
        <f aca="false">C213/D213</f>
        <v>0.333333333333333</v>
      </c>
      <c r="F213" s="1" t="n">
        <v>6</v>
      </c>
      <c r="G213" s="1" t="n">
        <v>21</v>
      </c>
      <c r="H213" s="1" t="n">
        <f aca="false">F213/G213</f>
        <v>0.285714285714286</v>
      </c>
      <c r="J213" s="9"/>
    </row>
    <row r="214" s="1" customFormat="true" ht="20.25" hidden="false" customHeight="false" outlineLevel="0" collapsed="false">
      <c r="B214" s="1" t="s">
        <v>17</v>
      </c>
      <c r="C214" s="1" t="n">
        <v>0</v>
      </c>
      <c r="D214" s="1" t="n">
        <v>28</v>
      </c>
      <c r="F214" s="1" t="n">
        <v>0</v>
      </c>
      <c r="G214" s="1" t="n">
        <v>28</v>
      </c>
      <c r="J214" s="9"/>
    </row>
    <row r="215" s="1" customFormat="true" ht="12.75" hidden="false" customHeight="false" outlineLevel="0" collapsed="false">
      <c r="B215" s="1" t="s">
        <v>74</v>
      </c>
      <c r="C215" s="1" t="n">
        <v>0</v>
      </c>
      <c r="D215" s="1" t="n">
        <v>18</v>
      </c>
      <c r="F215" s="1" t="n">
        <v>0</v>
      </c>
      <c r="G215" s="1" t="n">
        <v>18</v>
      </c>
    </row>
    <row r="216" s="1" customFormat="true" ht="12.75" hidden="false" customHeight="false" outlineLevel="0" collapsed="false">
      <c r="B216" s="1" t="s">
        <v>117</v>
      </c>
      <c r="C216" s="1" t="n">
        <v>0</v>
      </c>
      <c r="D216" s="1" t="n">
        <v>22</v>
      </c>
      <c r="F216" s="1" t="n">
        <v>0</v>
      </c>
      <c r="G216" s="1" t="n">
        <v>22</v>
      </c>
    </row>
    <row r="217" s="1" customFormat="true" ht="12.75" hidden="false" customHeight="false" outlineLevel="0" collapsed="false">
      <c r="B217" s="1" t="s">
        <v>118</v>
      </c>
      <c r="C217" s="1" t="n">
        <v>15</v>
      </c>
      <c r="D217" s="1" t="n">
        <v>34</v>
      </c>
      <c r="E217" s="1" t="n">
        <f aca="false">C217/D217</f>
        <v>0.441176470588235</v>
      </c>
      <c r="F217" s="1" t="n">
        <v>17</v>
      </c>
      <c r="G217" s="1" t="n">
        <v>34</v>
      </c>
      <c r="H217" s="1" t="n">
        <f aca="false">F217/G217</f>
        <v>0.5</v>
      </c>
    </row>
    <row r="218" s="1" customFormat="true" ht="12.75" hidden="false" customHeight="false" outlineLevel="0" collapsed="false">
      <c r="B218" s="1" t="s">
        <v>119</v>
      </c>
      <c r="C218" s="1" t="n">
        <v>0</v>
      </c>
      <c r="D218" s="1" t="n">
        <v>32</v>
      </c>
      <c r="F218" s="1" t="n">
        <v>0</v>
      </c>
      <c r="G218" s="1" t="n">
        <v>32</v>
      </c>
    </row>
    <row r="219" s="1" customFormat="true" ht="12.75" hidden="false" customHeight="false" outlineLevel="0" collapsed="false">
      <c r="B219" s="1" t="s">
        <v>120</v>
      </c>
      <c r="C219" s="1" t="n">
        <v>0</v>
      </c>
      <c r="D219" s="1" t="n">
        <v>32</v>
      </c>
      <c r="F219" s="1" t="n">
        <v>10</v>
      </c>
      <c r="G219" s="1" t="n">
        <v>32</v>
      </c>
      <c r="H219" s="1" t="n">
        <f aca="false">F219/G219</f>
        <v>0.3125</v>
      </c>
    </row>
    <row r="220" s="1" customFormat="true" ht="12.75" hidden="false" customHeight="false" outlineLevel="0" collapsed="false">
      <c r="B220" s="1" t="s">
        <v>121</v>
      </c>
      <c r="C220" s="1" t="n">
        <v>6</v>
      </c>
      <c r="D220" s="1" t="n">
        <v>30</v>
      </c>
      <c r="E220" s="1" t="n">
        <f aca="false">C220/D220</f>
        <v>0.2</v>
      </c>
      <c r="F220" s="1" t="n">
        <v>7</v>
      </c>
      <c r="G220" s="1" t="n">
        <v>30</v>
      </c>
      <c r="H220" s="1" t="n">
        <f aca="false">F220/G220</f>
        <v>0.233333333333333</v>
      </c>
    </row>
    <row r="221" s="1" customFormat="true" ht="12.75" hidden="false" customHeight="false" outlineLevel="0" collapsed="false">
      <c r="B221" s="1" t="s">
        <v>122</v>
      </c>
      <c r="C221" s="1" t="n">
        <v>0</v>
      </c>
      <c r="D221" s="1" t="n">
        <v>26</v>
      </c>
      <c r="F221" s="1" t="n">
        <v>0</v>
      </c>
      <c r="G221" s="1" t="n">
        <v>26</v>
      </c>
    </row>
    <row r="222" s="1" customFormat="true" ht="12.75" hidden="false" customHeight="false" outlineLevel="0" collapsed="false">
      <c r="B222" s="1" t="s">
        <v>123</v>
      </c>
      <c r="C222" s="1" t="n">
        <v>0</v>
      </c>
      <c r="D222" s="1" t="n">
        <v>25</v>
      </c>
      <c r="F222" s="1" t="n">
        <v>0</v>
      </c>
      <c r="G222" s="1" t="n">
        <v>25</v>
      </c>
    </row>
    <row r="223" s="1" customFormat="true" ht="12.75" hidden="false" customHeight="false" outlineLevel="0" collapsed="false">
      <c r="B223" s="1" t="s">
        <v>131</v>
      </c>
      <c r="C223" s="1" t="n">
        <v>5</v>
      </c>
      <c r="D223" s="1" t="n">
        <v>23</v>
      </c>
      <c r="E223" s="1" t="n">
        <f aca="false">C223/D223</f>
        <v>0.217391304347826</v>
      </c>
      <c r="F223" s="1" t="n">
        <v>7</v>
      </c>
      <c r="G223" s="1" t="n">
        <v>23</v>
      </c>
      <c r="H223" s="1" t="n">
        <f aca="false">F223/G223</f>
        <v>0.304347826086957</v>
      </c>
    </row>
    <row r="224" s="1" customFormat="true" ht="12.75" hidden="false" customHeight="false" outlineLevel="0" collapsed="false">
      <c r="B224" s="1" t="s">
        <v>132</v>
      </c>
      <c r="C224" s="1" t="n">
        <v>0</v>
      </c>
      <c r="D224" s="1" t="n">
        <v>23</v>
      </c>
      <c r="F224" s="1" t="n">
        <v>0</v>
      </c>
      <c r="G224" s="1" t="n">
        <v>23</v>
      </c>
    </row>
    <row r="225" s="1" customFormat="true" ht="12.75" hidden="false" customHeight="false" outlineLevel="0" collapsed="false">
      <c r="B225" s="1" t="s">
        <v>133</v>
      </c>
      <c r="C225" s="1" t="n">
        <v>0</v>
      </c>
      <c r="D225" s="1" t="n">
        <v>23</v>
      </c>
      <c r="F225" s="1" t="n">
        <v>0</v>
      </c>
      <c r="G225" s="1" t="n">
        <v>23</v>
      </c>
    </row>
    <row r="226" s="1" customFormat="true" ht="12.75" hidden="false" customHeight="false" outlineLevel="0" collapsed="false">
      <c r="B226" s="1" t="s">
        <v>134</v>
      </c>
      <c r="C226" s="1" t="n">
        <v>10</v>
      </c>
      <c r="D226" s="1" t="n">
        <v>19</v>
      </c>
      <c r="E226" s="1" t="n">
        <f aca="false">C226/D226</f>
        <v>0.526315789473684</v>
      </c>
      <c r="F226" s="1" t="n">
        <v>23</v>
      </c>
      <c r="G226" s="1" t="n">
        <v>19</v>
      </c>
      <c r="H226" s="1" t="n">
        <f aca="false">F226/G226</f>
        <v>1.21052631578947</v>
      </c>
    </row>
    <row r="227" s="1" customFormat="true" ht="12.75" hidden="false" customHeight="false" outlineLevel="0" collapsed="false">
      <c r="B227" s="1" t="s">
        <v>135</v>
      </c>
      <c r="C227" s="1" t="n">
        <v>0</v>
      </c>
      <c r="D227" s="1" t="n">
        <v>21</v>
      </c>
      <c r="F227" s="1" t="n">
        <v>0</v>
      </c>
      <c r="G227" s="1" t="n">
        <v>21</v>
      </c>
    </row>
    <row r="228" s="1" customFormat="true" ht="12.75" hidden="false" customHeight="false" outlineLevel="0" collapsed="false">
      <c r="B228" s="1" t="s">
        <v>136</v>
      </c>
      <c r="C228" s="1" t="n">
        <v>0</v>
      </c>
      <c r="D228" s="1" t="n">
        <v>52</v>
      </c>
      <c r="F228" s="1" t="n">
        <v>0</v>
      </c>
      <c r="G228" s="1" t="n">
        <v>52</v>
      </c>
    </row>
    <row r="229" s="1" customFormat="true" ht="12.75" hidden="false" customHeight="false" outlineLevel="0" collapsed="false"/>
    <row r="230" s="1" customFormat="true" ht="12.75" hidden="false" customHeight="false" outlineLevel="0" collapsed="false"/>
    <row r="231" s="4" customFormat="true" ht="12.75" hidden="false" customHeight="false" outlineLevel="0" collapsed="false">
      <c r="B231" s="4" t="s">
        <v>59</v>
      </c>
      <c r="C231" s="4" t="n">
        <f aca="false">AVERAGE(C213,C217,C220,C223,C226)</f>
        <v>8.6</v>
      </c>
      <c r="D231" s="4" t="n">
        <f aca="false">AVERAGE(D205:D229)</f>
        <v>26.8125</v>
      </c>
      <c r="E231" s="4" t="n">
        <f aca="false">AVERAGE(E207:E228)</f>
        <v>0.343643379548616</v>
      </c>
      <c r="F231" s="4" t="n">
        <f aca="false">AVERAGE(F213,F217,F219,F220,F223,F226)</f>
        <v>11.6666666666667</v>
      </c>
      <c r="G231" s="4" t="n">
        <f aca="false">AVERAGE(G207:G228)</f>
        <v>26.8125</v>
      </c>
      <c r="H231" s="4" t="n">
        <f aca="false">AVERAGE(H207:H228)</f>
        <v>0.474403626820675</v>
      </c>
    </row>
    <row r="232" s="4" customFormat="true" ht="12.75" hidden="false" customHeight="false" outlineLevel="0" collapsed="false">
      <c r="B232" s="4" t="s">
        <v>60</v>
      </c>
      <c r="C232" s="4" t="n">
        <f aca="false">STDEV(C213,C217,C220,C223,C226)</f>
        <v>4.03732584763727</v>
      </c>
      <c r="D232" s="4" t="n">
        <f aca="false">STDEV(D207:D216)</f>
        <v>4.19324854180304</v>
      </c>
      <c r="E232" s="4" t="n">
        <f aca="false">STDEV(E206:E228)</f>
        <v>0.141032990138114</v>
      </c>
      <c r="F232" s="4" t="n">
        <f aca="false">STDEV(F213,F217,F219,F220,F223,F226)</f>
        <v>6.86051504383357</v>
      </c>
      <c r="G232" s="4" t="n">
        <f aca="false">STDEV(G206:G228)</f>
        <v>8.2802475808396</v>
      </c>
      <c r="H232" s="4" t="n">
        <f aca="false">STDEV(H206:H228)</f>
        <v>0.371855375414878</v>
      </c>
    </row>
    <row r="233" s="4" customFormat="true" ht="12.75" hidden="false" customHeight="false" outlineLevel="0" collapsed="false">
      <c r="B233" s="4" t="s">
        <v>61</v>
      </c>
      <c r="C233" s="4" t="n">
        <f aca="false">C232/SQRT(5)</f>
        <v>1.80554700852678</v>
      </c>
      <c r="D233" s="4" t="n">
        <f aca="false">D232/SQRT(20)</f>
        <v>0.937638878602347</v>
      </c>
      <c r="E233" s="4" t="n">
        <f aca="false">E232/SQRT(8)</f>
        <v>0.049862691848838</v>
      </c>
      <c r="F233" s="4" t="n">
        <f aca="false">F232/SQRT(6)</f>
        <v>2.80079353834667</v>
      </c>
      <c r="G233" s="4" t="n">
        <f aca="false">G232/SQRT(8)</f>
        <v>2.92750960715759</v>
      </c>
      <c r="H233" s="4" t="n">
        <f aca="false">H232/SQRT(8)</f>
        <v>0.131470728788265</v>
      </c>
    </row>
    <row r="234" s="1" customFormat="true" ht="12.75" hidden="false" customHeight="false" outlineLevel="0" collapsed="false"/>
    <row r="235" s="1" customFormat="true" ht="12.75" hidden="false" customHeight="false" outlineLevel="0" collapsed="false"/>
    <row r="236" s="1" customFormat="true" ht="12.75" hidden="false" customHeight="false" outlineLevel="0" collapsed="false"/>
    <row r="237" s="1" customFormat="true" ht="12.75" hidden="false" customHeight="false" outlineLevel="0" collapsed="false"/>
    <row r="240" customFormat="false" ht="23.25" hidden="false" customHeight="false" outlineLevel="0" collapsed="false">
      <c r="A240" s="1"/>
      <c r="B240" s="2" t="s">
        <v>137</v>
      </c>
      <c r="C240" s="1"/>
      <c r="D240" s="1"/>
      <c r="E240" s="1"/>
      <c r="F240" s="1"/>
      <c r="G240" s="1"/>
      <c r="H240" s="1"/>
    </row>
    <row r="241" customFormat="false" ht="12.75" hidden="false" customHeight="false" outlineLevel="0" collapsed="false">
      <c r="A241" s="1"/>
      <c r="B241" s="1"/>
      <c r="C241" s="1"/>
      <c r="D241" s="1"/>
      <c r="E241" s="1"/>
      <c r="F241" s="1"/>
      <c r="G241" s="1"/>
      <c r="H241" s="1"/>
    </row>
    <row r="242" customFormat="false" ht="12.75" hidden="false" customHeight="false" outlineLevel="0" collapsed="false">
      <c r="A242" s="1"/>
      <c r="B242" s="4" t="s">
        <v>2</v>
      </c>
      <c r="C242" s="4" t="s">
        <v>3</v>
      </c>
      <c r="D242" s="4" t="s">
        <v>138</v>
      </c>
      <c r="E242" s="4" t="s">
        <v>5</v>
      </c>
      <c r="F242" s="4" t="s">
        <v>6</v>
      </c>
      <c r="G242" s="4" t="s">
        <v>139</v>
      </c>
      <c r="H242" s="4" t="s">
        <v>140</v>
      </c>
      <c r="I242" s="4"/>
      <c r="J242" s="4"/>
      <c r="K242" s="4"/>
      <c r="L242" s="4"/>
      <c r="M242" s="4"/>
      <c r="N242" s="4"/>
      <c r="O242" s="4"/>
      <c r="P242" s="4"/>
    </row>
    <row r="243" customFormat="false" ht="12.75" hidden="false" customHeight="false" outlineLevel="0" collapsed="false">
      <c r="A243" s="1"/>
      <c r="B243" s="1"/>
      <c r="C243" s="1"/>
      <c r="D243" s="1"/>
      <c r="E243" s="1"/>
      <c r="F243" s="1"/>
      <c r="G243" s="1"/>
      <c r="H243" s="1"/>
    </row>
    <row r="244" customFormat="false" ht="12.75" hidden="false" customHeight="false" outlineLevel="0" collapsed="false">
      <c r="A244" s="1"/>
      <c r="B244" s="1" t="s">
        <v>71</v>
      </c>
      <c r="C244" s="1" t="n">
        <v>0.57</v>
      </c>
      <c r="D244" s="1" t="n">
        <v>2.8</v>
      </c>
      <c r="E244" s="1" t="n">
        <v>391</v>
      </c>
      <c r="F244" s="1" t="n">
        <v>-35</v>
      </c>
      <c r="G244" s="1" t="n">
        <v>-35</v>
      </c>
      <c r="H244" s="1"/>
    </row>
    <row r="245" customFormat="false" ht="12.75" hidden="false" customHeight="false" outlineLevel="0" collapsed="false">
      <c r="A245" s="1"/>
      <c r="B245" s="1" t="s">
        <v>17</v>
      </c>
      <c r="C245" s="1"/>
      <c r="D245" s="1"/>
      <c r="E245" s="1"/>
      <c r="F245" s="1" t="n">
        <v>-53</v>
      </c>
      <c r="G245" s="1" t="n">
        <v>-48</v>
      </c>
      <c r="H245" s="1" t="n">
        <v>9</v>
      </c>
    </row>
    <row r="246" customFormat="false" ht="12.75" hidden="false" customHeight="false" outlineLevel="0" collapsed="false">
      <c r="A246" s="1"/>
      <c r="B246" s="1" t="s">
        <v>74</v>
      </c>
      <c r="C246" s="1" t="n">
        <v>0.64</v>
      </c>
      <c r="D246" s="1" t="n">
        <v>0.63</v>
      </c>
      <c r="E246" s="1"/>
      <c r="F246" s="1" t="n">
        <v>-43</v>
      </c>
      <c r="G246" s="1" t="n">
        <v>-43</v>
      </c>
      <c r="H246" s="1"/>
    </row>
    <row r="247" customFormat="false" ht="12.75" hidden="false" customHeight="false" outlineLevel="0" collapsed="false">
      <c r="A247" s="1"/>
      <c r="B247" s="1" t="s">
        <v>117</v>
      </c>
      <c r="C247" s="1"/>
      <c r="D247" s="1"/>
      <c r="E247" s="1"/>
      <c r="F247" s="1" t="n">
        <v>-26</v>
      </c>
      <c r="G247" s="1" t="n">
        <v>-18</v>
      </c>
      <c r="H247" s="1" t="n">
        <v>30</v>
      </c>
    </row>
    <row r="248" customFormat="false" ht="12.75" hidden="false" customHeight="false" outlineLevel="0" collapsed="false">
      <c r="A248" s="1"/>
      <c r="B248" s="1" t="s">
        <v>118</v>
      </c>
      <c r="C248" s="1" t="n">
        <v>0.25</v>
      </c>
      <c r="D248" s="1" t="n">
        <v>0.3</v>
      </c>
      <c r="E248" s="1" t="n">
        <v>20</v>
      </c>
      <c r="F248" s="1" t="n">
        <v>-30</v>
      </c>
      <c r="G248" s="1" t="n">
        <v>-24</v>
      </c>
      <c r="H248" s="1" t="n">
        <v>20</v>
      </c>
    </row>
    <row r="249" customFormat="false" ht="12.75" hidden="false" customHeight="false" outlineLevel="0" collapsed="false">
      <c r="A249" s="1"/>
      <c r="B249" s="1" t="s">
        <v>18</v>
      </c>
      <c r="C249" s="1" t="n">
        <v>0.37</v>
      </c>
      <c r="D249" s="1"/>
      <c r="E249" s="1"/>
      <c r="F249" s="1" t="n">
        <v>-28</v>
      </c>
      <c r="G249" s="1" t="n">
        <v>-28</v>
      </c>
      <c r="H249" s="1"/>
    </row>
    <row r="250" customFormat="false" ht="12.75" hidden="false" customHeight="false" outlineLevel="0" collapsed="false">
      <c r="A250" s="1"/>
      <c r="B250" s="1"/>
      <c r="C250" s="1"/>
      <c r="D250" s="1"/>
      <c r="E250" s="1"/>
      <c r="F250" s="1"/>
      <c r="G250" s="1"/>
      <c r="H250" s="1"/>
    </row>
    <row r="251" customFormat="false" ht="12.75" hidden="false" customHeight="false" outlineLevel="0" collapsed="false">
      <c r="A251" s="1"/>
      <c r="B251" s="1"/>
      <c r="C251" s="1"/>
      <c r="D251" s="1"/>
      <c r="E251" s="1"/>
      <c r="F251" s="1"/>
      <c r="G251" s="1"/>
      <c r="H251" s="1"/>
    </row>
    <row r="252" customFormat="false" ht="12.75" hidden="false" customHeight="false" outlineLevel="0" collapsed="false">
      <c r="A252" s="1"/>
      <c r="B252" s="1"/>
      <c r="C252" s="1"/>
      <c r="D252" s="1"/>
      <c r="E252" s="1"/>
      <c r="F252" s="1"/>
      <c r="G252" s="1"/>
      <c r="H252" s="1"/>
    </row>
    <row r="253" s="4" customFormat="true" ht="12.75" hidden="false" customHeight="false" outlineLevel="0" collapsed="false">
      <c r="B253" s="4" t="s">
        <v>59</v>
      </c>
      <c r="E253" s="4" t="n">
        <f aca="false">AVERAGE(E243:E252)</f>
        <v>205.5</v>
      </c>
      <c r="F253" s="4" t="n">
        <f aca="false">AVERAGE(F243:F252)</f>
        <v>-35.8333333333333</v>
      </c>
      <c r="G253" s="4" t="n">
        <f aca="false">AVERAGE(G243:G251)</f>
        <v>-32.6666666666667</v>
      </c>
      <c r="H253" s="4" t="n">
        <f aca="false">AVERAGE(H245:H249)</f>
        <v>19.6666666666667</v>
      </c>
    </row>
    <row r="254" s="4" customFormat="true" ht="12.75" hidden="false" customHeight="false" outlineLevel="0" collapsed="false">
      <c r="B254" s="4" t="s">
        <v>60</v>
      </c>
      <c r="E254" s="4" t="n">
        <f aca="false">STDEV(E207:E248)</f>
        <v>123.01943227332</v>
      </c>
      <c r="F254" s="4" t="n">
        <f aca="false">STDEV(F243:F249)</f>
        <v>10.3810725200562</v>
      </c>
      <c r="G254" s="4" t="n">
        <f aca="false">STDEV(G244:G249)</f>
        <v>11.4833212385036</v>
      </c>
      <c r="H254" s="4" t="n">
        <f aca="false">STDEV(H244:H249)</f>
        <v>10.5039675043925</v>
      </c>
    </row>
    <row r="255" s="4" customFormat="true" ht="12.75" hidden="false" customHeight="false" outlineLevel="0" collapsed="false">
      <c r="B255" s="4" t="s">
        <v>61</v>
      </c>
      <c r="E255" s="4" t="n">
        <f aca="false">E254/SQRT(20)</f>
        <v>27.5079813116575</v>
      </c>
      <c r="F255" s="4" t="n">
        <f aca="false">F254/SQRT(20)</f>
        <v>2.32127838342008</v>
      </c>
      <c r="G255" s="4" t="n">
        <f aca="false">G254/SQRT(20)</f>
        <v>2.5677486896761</v>
      </c>
      <c r="H255" s="4" t="n">
        <f aca="false">H254/SQRT(20)</f>
        <v>2.34875853732704</v>
      </c>
    </row>
    <row r="259" customFormat="false" ht="23.25" hidden="false" customHeight="false" outlineLevel="0" collapsed="false">
      <c r="B259" s="2" t="s">
        <v>141</v>
      </c>
      <c r="F259" s="3" t="s">
        <v>142</v>
      </c>
    </row>
    <row r="261" customFormat="false" ht="12.75" hidden="false" customHeight="false" outlineLevel="0" collapsed="false">
      <c r="B261" s="4" t="s">
        <v>2</v>
      </c>
      <c r="C261" s="4" t="s">
        <v>3</v>
      </c>
      <c r="D261" s="4" t="s">
        <v>143</v>
      </c>
      <c r="E261" s="4" t="s">
        <v>5</v>
      </c>
      <c r="F261" s="4" t="s">
        <v>6</v>
      </c>
      <c r="G261" s="4" t="s">
        <v>144</v>
      </c>
      <c r="H261" s="4" t="s">
        <v>145</v>
      </c>
      <c r="I261" s="4"/>
      <c r="J261" s="4"/>
      <c r="K261" s="4"/>
      <c r="L261" s="4"/>
      <c r="M261" s="4"/>
      <c r="N261" s="4"/>
      <c r="O261" s="4"/>
      <c r="P261" s="4"/>
    </row>
    <row r="263" customFormat="false" ht="12.75" hidden="false" customHeight="false" outlineLevel="0" collapsed="false">
      <c r="B263" s="0" t="s">
        <v>71</v>
      </c>
      <c r="E263" s="1"/>
      <c r="F263" s="0" t="n">
        <v>-48</v>
      </c>
      <c r="G263" s="0" t="n">
        <v>-39</v>
      </c>
      <c r="H263" s="1" t="n">
        <v>19</v>
      </c>
    </row>
    <row r="264" customFormat="false" ht="12.75" hidden="false" customHeight="false" outlineLevel="0" collapsed="false">
      <c r="B264" s="0" t="s">
        <v>17</v>
      </c>
      <c r="C264" s="0" t="n">
        <v>0.64</v>
      </c>
      <c r="D264" s="0" t="n">
        <v>0.57</v>
      </c>
      <c r="E264" s="1" t="n">
        <v>11</v>
      </c>
      <c r="F264" s="0" t="n">
        <v>-44</v>
      </c>
      <c r="G264" s="0" t="n">
        <v>-48</v>
      </c>
      <c r="H264" s="1" t="n">
        <v>9</v>
      </c>
    </row>
    <row r="265" customFormat="false" ht="12.75" hidden="false" customHeight="false" outlineLevel="0" collapsed="false">
      <c r="C265" s="0" t="n">
        <v>0.8</v>
      </c>
      <c r="D265" s="0" t="n">
        <v>0.84</v>
      </c>
      <c r="E265" s="1"/>
      <c r="F265" s="0" t="n">
        <v>-44</v>
      </c>
      <c r="G265" s="0" t="n">
        <v>-44</v>
      </c>
      <c r="H265" s="1"/>
    </row>
    <row r="266" customFormat="false" ht="12.75" hidden="false" customHeight="false" outlineLevel="0" collapsed="false">
      <c r="B266" s="5" t="s">
        <v>74</v>
      </c>
      <c r="E266" s="1"/>
      <c r="F266" s="0" t="n">
        <v>-26</v>
      </c>
      <c r="G266" s="0" t="n">
        <v>-18</v>
      </c>
      <c r="H266" s="1" t="n">
        <v>31</v>
      </c>
    </row>
    <row r="267" customFormat="false" ht="12.75" hidden="false" customHeight="false" outlineLevel="0" collapsed="false">
      <c r="B267" s="5" t="s">
        <v>117</v>
      </c>
      <c r="C267" s="0" t="n">
        <v>0.25</v>
      </c>
      <c r="D267" s="0" t="n">
        <v>0.44</v>
      </c>
      <c r="E267" s="1" t="n">
        <v>76</v>
      </c>
      <c r="F267" s="0" t="n">
        <v>-30</v>
      </c>
      <c r="G267" s="0" t="n">
        <v>-24</v>
      </c>
      <c r="H267" s="1" t="n">
        <v>20</v>
      </c>
    </row>
    <row r="268" customFormat="false" ht="12.75" hidden="false" customHeight="false" outlineLevel="0" collapsed="false">
      <c r="B268" s="5" t="s">
        <v>18</v>
      </c>
      <c r="C268" s="0" t="n">
        <v>0.42</v>
      </c>
      <c r="D268" s="0" t="n">
        <v>0.46</v>
      </c>
      <c r="E268" s="1"/>
      <c r="H268" s="7"/>
    </row>
    <row r="269" customFormat="false" ht="12.75" hidden="false" customHeight="false" outlineLevel="0" collapsed="false">
      <c r="B269" s="5" t="s">
        <v>19</v>
      </c>
      <c r="C269" s="0" t="n">
        <v>4</v>
      </c>
      <c r="D269" s="0" t="n">
        <v>0.48</v>
      </c>
      <c r="E269" s="1" t="n">
        <v>88</v>
      </c>
      <c r="F269" s="0" t="n">
        <v>-28</v>
      </c>
      <c r="G269" s="0" t="n">
        <v>-28</v>
      </c>
      <c r="H269" s="7"/>
    </row>
    <row r="270" customFormat="false" ht="12.75" hidden="false" customHeight="false" outlineLevel="0" collapsed="false">
      <c r="B270" s="5" t="s">
        <v>20</v>
      </c>
      <c r="C270" s="0" t="n">
        <v>1.85</v>
      </c>
      <c r="D270" s="0" t="n">
        <v>1.2</v>
      </c>
      <c r="E270" s="1" t="n">
        <v>35</v>
      </c>
      <c r="H270" s="7"/>
    </row>
    <row r="271" customFormat="false" ht="12.75" hidden="false" customHeight="false" outlineLevel="0" collapsed="false">
      <c r="H271" s="7"/>
    </row>
    <row r="272" customFormat="false" ht="12.75" hidden="false" customHeight="false" outlineLevel="0" collapsed="false">
      <c r="H272" s="7"/>
    </row>
    <row r="274" s="4" customFormat="true" ht="12.75" hidden="false" customHeight="false" outlineLevel="0" collapsed="false">
      <c r="B274" s="4" t="s">
        <v>59</v>
      </c>
      <c r="E274" s="4" t="n">
        <f aca="false">AVERAGE(E263:E273)</f>
        <v>52.5</v>
      </c>
      <c r="F274" s="4" t="n">
        <f aca="false">AVERAGE(F262:F273)</f>
        <v>-36.6666666666667</v>
      </c>
      <c r="G274" s="4" t="n">
        <f aca="false">AVERAGE(G262:G272)</f>
        <v>-33.5</v>
      </c>
      <c r="H274" s="4" t="n">
        <f aca="false">AVERAGE(H263:H267)</f>
        <v>19.75</v>
      </c>
    </row>
    <row r="275" s="4" customFormat="true" ht="12.75" hidden="false" customHeight="false" outlineLevel="0" collapsed="false">
      <c r="B275" s="4" t="s">
        <v>60</v>
      </c>
      <c r="E275" s="4" t="n">
        <f aca="false">STDEV(E256:E267)</f>
        <v>45.9619407771256</v>
      </c>
      <c r="F275" s="4" t="n">
        <f aca="false">STDEV(F262:F269)</f>
        <v>9.68848113311197</v>
      </c>
      <c r="G275" s="4" t="n">
        <f aca="false">STDEV(G262:G269)</f>
        <v>11.9289563667573</v>
      </c>
      <c r="H275" s="4" t="n">
        <f aca="false">STDEV(H263:H268)</f>
        <v>8.99536917900909</v>
      </c>
    </row>
    <row r="276" s="4" customFormat="true" ht="12.75" hidden="false" customHeight="false" outlineLevel="0" collapsed="false">
      <c r="B276" s="4" t="s">
        <v>61</v>
      </c>
      <c r="E276" s="4" t="n">
        <f aca="false">E275/SQRT(20)</f>
        <v>10.2774023955472</v>
      </c>
      <c r="F276" s="4" t="n">
        <f aca="false">F275/SQRT(20)</f>
        <v>2.16641024123626</v>
      </c>
      <c r="G276" s="4" t="n">
        <f aca="false">G275/SQRT(20)</f>
        <v>2.66739573366983</v>
      </c>
      <c r="H276" s="4" t="n">
        <f aca="false">H275/SQRT(20)</f>
        <v>2.01142569669708</v>
      </c>
    </row>
    <row r="280" customFormat="false" ht="23.25" hidden="false" customHeight="false" outlineLevel="0" collapsed="false">
      <c r="B280" s="2" t="s">
        <v>146</v>
      </c>
      <c r="C280" s="1"/>
      <c r="D280" s="1"/>
      <c r="E280" s="3" t="s">
        <v>142</v>
      </c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</row>
    <row r="281" customFormat="false" ht="12.75" hidden="false" customHeight="false" outlineLevel="0" collapsed="false"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</row>
    <row r="282" customFormat="false" ht="12.75" hidden="false" customHeight="false" outlineLevel="0" collapsed="false">
      <c r="B282" s="4" t="s">
        <v>2</v>
      </c>
      <c r="C282" s="4" t="s">
        <v>3</v>
      </c>
      <c r="D282" s="4" t="s">
        <v>147</v>
      </c>
      <c r="E282" s="4" t="s">
        <v>5</v>
      </c>
      <c r="F282" s="4" t="s">
        <v>6</v>
      </c>
      <c r="G282" s="4" t="s">
        <v>148</v>
      </c>
      <c r="H282" s="4" t="s">
        <v>149</v>
      </c>
      <c r="I282" s="4"/>
      <c r="J282" s="4" t="s">
        <v>150</v>
      </c>
      <c r="K282" s="4"/>
      <c r="L282" s="4"/>
      <c r="M282" s="4"/>
      <c r="N282" s="4" t="s">
        <v>151</v>
      </c>
      <c r="O282" s="4"/>
      <c r="P282" s="4"/>
      <c r="Q282" s="4" t="s">
        <v>152</v>
      </c>
      <c r="R282" s="1"/>
      <c r="S282" s="1"/>
      <c r="T282" s="1"/>
    </row>
    <row r="283" customFormat="false" ht="12.75" hidden="false" customHeight="false" outlineLevel="0" collapsed="false"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</row>
    <row r="284" customFormat="false" ht="12.75" hidden="false" customHeight="false" outlineLevel="0" collapsed="false">
      <c r="B284" s="1" t="s">
        <v>71</v>
      </c>
      <c r="C284" s="1" t="n">
        <v>0.45</v>
      </c>
      <c r="D284" s="1" t="n">
        <v>0.6</v>
      </c>
      <c r="E284" s="1" t="n">
        <v>33</v>
      </c>
      <c r="F284" s="1" t="n">
        <v>-39</v>
      </c>
      <c r="G284" s="1" t="n">
        <v>-39</v>
      </c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</row>
    <row r="285" customFormat="false" ht="12.75" hidden="false" customHeight="false" outlineLevel="0" collapsed="false">
      <c r="B285" s="1" t="s">
        <v>17</v>
      </c>
      <c r="C285" s="1"/>
      <c r="D285" s="1"/>
      <c r="E285" s="1"/>
      <c r="F285" s="1" t="n">
        <v>-30</v>
      </c>
      <c r="G285" s="1" t="n">
        <v>-20</v>
      </c>
      <c r="H285" s="1" t="n">
        <v>33</v>
      </c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</row>
    <row r="286" customFormat="false" ht="12.75" hidden="false" customHeight="false" outlineLevel="0" collapsed="false">
      <c r="B286" s="1" t="s">
        <v>74</v>
      </c>
      <c r="C286" s="1"/>
      <c r="D286" s="1"/>
      <c r="E286" s="1"/>
      <c r="F286" s="1" t="n">
        <v>-60</v>
      </c>
      <c r="G286" s="1" t="n">
        <v>-56</v>
      </c>
      <c r="H286" s="1" t="n">
        <v>7</v>
      </c>
      <c r="I286" s="1"/>
      <c r="J286" s="1" t="n">
        <v>3</v>
      </c>
      <c r="K286" s="1"/>
      <c r="L286" s="1"/>
      <c r="M286" s="1"/>
      <c r="N286" s="1" t="n">
        <v>32</v>
      </c>
      <c r="O286" s="1"/>
      <c r="P286" s="1"/>
      <c r="Q286" s="1" t="n">
        <v>7</v>
      </c>
      <c r="R286" s="1"/>
      <c r="S286" s="1"/>
      <c r="T286" s="1"/>
    </row>
    <row r="287" customFormat="false" ht="12.75" hidden="false" customHeight="false" outlineLevel="0" collapsed="false">
      <c r="B287" s="1" t="s">
        <v>117</v>
      </c>
      <c r="C287" s="1"/>
      <c r="D287" s="1"/>
      <c r="E287" s="1"/>
      <c r="F287" s="1"/>
      <c r="G287" s="1"/>
      <c r="H287" s="1" t="s">
        <v>153</v>
      </c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</row>
    <row r="288" customFormat="false" ht="12.75" hidden="false" customHeight="false" outlineLevel="0" collapsed="false">
      <c r="B288" s="1" t="s">
        <v>18</v>
      </c>
      <c r="C288" s="1"/>
      <c r="D288" s="1"/>
      <c r="E288" s="1"/>
      <c r="F288" s="1"/>
      <c r="G288" s="1"/>
      <c r="H288" s="1" t="n">
        <v>17</v>
      </c>
      <c r="I288" s="1"/>
      <c r="J288" s="1" t="n">
        <v>0</v>
      </c>
      <c r="K288" s="1"/>
      <c r="L288" s="1"/>
      <c r="M288" s="1"/>
      <c r="N288" s="1" t="n">
        <v>55</v>
      </c>
      <c r="O288" s="1"/>
      <c r="P288" s="1"/>
      <c r="Q288" s="1"/>
      <c r="R288" s="1"/>
      <c r="S288" s="1"/>
      <c r="T288" s="1"/>
    </row>
    <row r="289" customFormat="false" ht="12.75" hidden="false" customHeight="false" outlineLevel="0" collapsed="false">
      <c r="B289" s="1" t="s">
        <v>19</v>
      </c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 t="n">
        <v>44</v>
      </c>
      <c r="O289" s="1"/>
      <c r="P289" s="1"/>
      <c r="Q289" s="1"/>
      <c r="R289" s="1"/>
      <c r="S289" s="1"/>
      <c r="T289" s="1"/>
    </row>
    <row r="290" customFormat="false" ht="12.75" hidden="false" customHeight="false" outlineLevel="0" collapsed="false">
      <c r="B290" s="1" t="s">
        <v>20</v>
      </c>
      <c r="C290" s="1" t="n">
        <v>1.85</v>
      </c>
      <c r="D290" s="1" t="n">
        <v>2.58</v>
      </c>
      <c r="E290" s="1" t="n">
        <v>39</v>
      </c>
      <c r="F290" s="1"/>
      <c r="G290" s="1"/>
      <c r="H290" s="1" t="s">
        <v>153</v>
      </c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</row>
    <row r="291" customFormat="false" ht="12.75" hidden="false" customHeight="false" outlineLevel="0" collapsed="false">
      <c r="B291" s="1" t="s">
        <v>21</v>
      </c>
      <c r="C291" s="1"/>
      <c r="D291" s="1"/>
      <c r="E291" s="1"/>
      <c r="F291" s="1"/>
      <c r="G291" s="1"/>
      <c r="H291" s="1" t="s">
        <v>154</v>
      </c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</row>
    <row r="292" customFormat="false" ht="12.75" hidden="false" customHeight="false" outlineLevel="0" collapsed="false">
      <c r="B292" s="1" t="s">
        <v>22</v>
      </c>
      <c r="C292" s="1"/>
      <c r="D292" s="1"/>
      <c r="E292" s="1"/>
      <c r="F292" s="1"/>
      <c r="G292" s="1"/>
      <c r="H292" s="1" t="s">
        <v>76</v>
      </c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</row>
    <row r="293" customFormat="false" ht="12.75" hidden="false" customHeight="false" outlineLevel="0" collapsed="false">
      <c r="B293" s="1" t="s">
        <v>24</v>
      </c>
      <c r="C293" s="1"/>
      <c r="D293" s="1"/>
      <c r="E293" s="1"/>
      <c r="F293" s="1"/>
      <c r="G293" s="1"/>
      <c r="H293" s="1" t="s">
        <v>154</v>
      </c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</row>
    <row r="294" customFormat="false" ht="12.75" hidden="false" customHeight="false" outlineLevel="0" collapsed="false">
      <c r="B294" s="1" t="s">
        <v>85</v>
      </c>
      <c r="C294" s="1"/>
      <c r="D294" s="1"/>
      <c r="E294" s="1"/>
      <c r="F294" s="1"/>
      <c r="G294" s="1"/>
      <c r="H294" s="1" t="s">
        <v>153</v>
      </c>
      <c r="I294" s="1"/>
      <c r="J294" s="1"/>
      <c r="K294" s="1"/>
      <c r="L294" s="1"/>
      <c r="M294" s="1"/>
      <c r="N294" s="1" t="n">
        <v>6</v>
      </c>
      <c r="O294" s="1"/>
      <c r="P294" s="1"/>
      <c r="Q294" s="1"/>
      <c r="R294" s="1"/>
      <c r="S294" s="1"/>
      <c r="T294" s="1"/>
    </row>
    <row r="295" customFormat="false" ht="12.75" hidden="false" customHeight="false" outlineLevel="0" collapsed="false">
      <c r="B295" s="1" t="s">
        <v>87</v>
      </c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 t="n">
        <v>10</v>
      </c>
      <c r="O295" s="1"/>
      <c r="P295" s="1"/>
      <c r="Q295" s="1"/>
      <c r="R295" s="1"/>
      <c r="S295" s="1"/>
      <c r="T295" s="1"/>
    </row>
    <row r="296" customFormat="false" ht="12.75" hidden="false" customHeight="false" outlineLevel="0" collapsed="false">
      <c r="B296" s="1" t="s">
        <v>89</v>
      </c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 t="n">
        <v>4</v>
      </c>
      <c r="O296" s="1"/>
      <c r="P296" s="1"/>
      <c r="Q296" s="1"/>
      <c r="R296" s="1"/>
      <c r="S296" s="1"/>
      <c r="T296" s="1"/>
    </row>
    <row r="297" customFormat="false" ht="12.75" hidden="false" customHeight="false" outlineLevel="0" collapsed="false">
      <c r="B297" s="1" t="s">
        <v>90</v>
      </c>
      <c r="C297" s="1"/>
      <c r="D297" s="1"/>
      <c r="E297" s="1"/>
      <c r="F297" s="1"/>
      <c r="G297" s="1"/>
      <c r="H297" s="1" t="s">
        <v>154</v>
      </c>
      <c r="I297" s="1"/>
      <c r="J297" s="1"/>
      <c r="K297" s="1"/>
      <c r="L297" s="1"/>
      <c r="M297" s="1"/>
      <c r="N297" s="1" t="n">
        <v>5</v>
      </c>
      <c r="O297" s="1"/>
      <c r="P297" s="1"/>
      <c r="Q297" s="1"/>
      <c r="R297" s="1"/>
      <c r="S297" s="1"/>
      <c r="T297" s="1"/>
    </row>
    <row r="298" customFormat="false" ht="12.75" hidden="false" customHeight="false" outlineLevel="0" collapsed="false">
      <c r="B298" s="1" t="s">
        <v>124</v>
      </c>
      <c r="C298" s="1"/>
      <c r="D298" s="1"/>
      <c r="E298" s="1"/>
      <c r="F298" s="1"/>
      <c r="G298" s="1"/>
      <c r="H298" s="1" t="n">
        <v>30</v>
      </c>
      <c r="I298" s="1"/>
      <c r="J298" s="1" t="n">
        <v>8</v>
      </c>
      <c r="K298" s="1"/>
      <c r="L298" s="1"/>
      <c r="M298" s="1"/>
      <c r="N298" s="1" t="n">
        <v>227</v>
      </c>
      <c r="O298" s="1"/>
      <c r="P298" s="1"/>
      <c r="Q298" s="1" t="n">
        <v>38</v>
      </c>
      <c r="R298" s="1"/>
      <c r="S298" s="1"/>
      <c r="T298" s="1"/>
    </row>
    <row r="299" customFormat="false" ht="12.75" hidden="false" customHeight="false" outlineLevel="0" collapsed="false">
      <c r="B299" s="1" t="s">
        <v>96</v>
      </c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 t="n">
        <v>29</v>
      </c>
      <c r="O299" s="1"/>
      <c r="P299" s="1"/>
      <c r="Q299" s="1" t="n">
        <v>8</v>
      </c>
      <c r="R299" s="1"/>
      <c r="S299" s="1"/>
      <c r="T299" s="1"/>
    </row>
    <row r="300" customFormat="false" ht="12.75" hidden="false" customHeight="false" outlineLevel="0" collapsed="false">
      <c r="B300" s="1" t="s">
        <v>97</v>
      </c>
      <c r="C300" s="1"/>
      <c r="D300" s="1"/>
      <c r="E300" s="1"/>
      <c r="F300" s="1"/>
      <c r="G300" s="1"/>
      <c r="H300" s="1" t="n">
        <v>46</v>
      </c>
      <c r="I300" s="1"/>
      <c r="J300" s="1" t="n">
        <v>7</v>
      </c>
      <c r="K300" s="1"/>
      <c r="L300" s="1"/>
      <c r="M300" s="1"/>
      <c r="N300" s="1" t="n">
        <v>10</v>
      </c>
      <c r="O300" s="1"/>
      <c r="P300" s="1"/>
      <c r="Q300" s="1" t="n">
        <v>0</v>
      </c>
      <c r="R300" s="1"/>
      <c r="S300" s="1"/>
      <c r="T300" s="1"/>
    </row>
    <row r="301" customFormat="false" ht="12.75" hidden="false" customHeight="false" outlineLevel="0" collapsed="false">
      <c r="B301" s="1" t="s">
        <v>98</v>
      </c>
      <c r="C301" s="1"/>
      <c r="D301" s="1"/>
      <c r="E301" s="1"/>
      <c r="F301" s="1"/>
      <c r="G301" s="1"/>
      <c r="H301" s="1" t="n">
        <v>11</v>
      </c>
      <c r="I301" s="1"/>
      <c r="J301" s="1" t="n">
        <v>4</v>
      </c>
      <c r="K301" s="1"/>
      <c r="L301" s="1"/>
      <c r="M301" s="1"/>
      <c r="N301" s="1" t="n">
        <v>31</v>
      </c>
      <c r="O301" s="1"/>
      <c r="P301" s="1"/>
      <c r="Q301" s="1" t="n">
        <v>0</v>
      </c>
      <c r="R301" s="1"/>
      <c r="S301" s="1"/>
      <c r="T301" s="1"/>
    </row>
    <row r="302" customFormat="false" ht="12.75" hidden="false" customHeight="false" outlineLevel="0" collapsed="false">
      <c r="B302" s="1" t="s">
        <v>99</v>
      </c>
      <c r="C302" s="1"/>
      <c r="D302" s="1"/>
      <c r="E302" s="1"/>
      <c r="F302" s="1"/>
      <c r="G302" s="1"/>
      <c r="H302" s="1" t="s">
        <v>154</v>
      </c>
      <c r="I302" s="1"/>
      <c r="J302" s="1"/>
      <c r="K302" s="1"/>
      <c r="L302" s="1"/>
      <c r="M302" s="1"/>
      <c r="N302" s="1" t="n">
        <v>5</v>
      </c>
      <c r="O302" s="1"/>
      <c r="P302" s="1"/>
      <c r="Q302" s="1"/>
      <c r="R302" s="1"/>
      <c r="S302" s="1"/>
      <c r="T302" s="1"/>
    </row>
    <row r="303" customFormat="false" ht="12.75" hidden="false" customHeight="false" outlineLevel="0" collapsed="false">
      <c r="B303" s="1" t="s">
        <v>100</v>
      </c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 t="n">
        <v>224</v>
      </c>
      <c r="O303" s="1"/>
      <c r="P303" s="1"/>
      <c r="Q303" s="1" t="n">
        <v>120</v>
      </c>
      <c r="R303" s="1"/>
      <c r="S303" s="1"/>
      <c r="T303" s="1"/>
    </row>
    <row r="304" customFormat="false" ht="12.75" hidden="false" customHeight="false" outlineLevel="0" collapsed="false">
      <c r="B304" s="1" t="s">
        <v>101</v>
      </c>
      <c r="C304" s="1"/>
      <c r="D304" s="1"/>
      <c r="E304" s="1"/>
      <c r="F304" s="1"/>
      <c r="G304" s="1"/>
      <c r="H304" s="1" t="s">
        <v>154</v>
      </c>
      <c r="I304" s="1"/>
      <c r="J304" s="1"/>
      <c r="K304" s="1"/>
      <c r="L304" s="1"/>
      <c r="M304" s="1"/>
      <c r="N304" s="1" t="n">
        <v>66</v>
      </c>
      <c r="O304" s="1"/>
      <c r="P304" s="1"/>
      <c r="Q304" s="1" t="n">
        <v>25</v>
      </c>
      <c r="R304" s="1"/>
      <c r="S304" s="1"/>
      <c r="T304" s="1"/>
    </row>
    <row r="305" customFormat="false" ht="12.75" hidden="false" customHeight="false" outlineLevel="0" collapsed="false">
      <c r="B305" s="1" t="s">
        <v>102</v>
      </c>
      <c r="C305" s="1"/>
      <c r="D305" s="1"/>
      <c r="E305" s="1"/>
      <c r="F305" s="1"/>
      <c r="G305" s="1"/>
      <c r="H305" s="1" t="n">
        <v>24</v>
      </c>
      <c r="I305" s="1"/>
      <c r="J305" s="1"/>
      <c r="K305" s="1"/>
      <c r="L305" s="1"/>
      <c r="M305" s="1"/>
      <c r="N305" s="1" t="n">
        <v>16</v>
      </c>
      <c r="O305" s="1"/>
      <c r="P305" s="1"/>
      <c r="Q305" s="1"/>
      <c r="R305" s="1"/>
      <c r="S305" s="1"/>
      <c r="T305" s="1"/>
    </row>
    <row r="306" customFormat="false" ht="12.75" hidden="false" customHeight="false" outlineLevel="0" collapsed="false">
      <c r="B306" s="1" t="s">
        <v>26</v>
      </c>
      <c r="C306" s="1"/>
      <c r="D306" s="1"/>
      <c r="E306" s="1"/>
      <c r="F306" s="1"/>
      <c r="G306" s="1"/>
      <c r="H306" s="1" t="s">
        <v>76</v>
      </c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</row>
    <row r="307" customFormat="false" ht="12.75" hidden="false" customHeight="false" outlineLevel="0" collapsed="false">
      <c r="B307" s="1" t="s">
        <v>27</v>
      </c>
      <c r="C307" s="1"/>
      <c r="D307" s="1"/>
      <c r="E307" s="1"/>
      <c r="F307" s="1"/>
      <c r="G307" s="1"/>
      <c r="H307" s="1" t="s">
        <v>154</v>
      </c>
      <c r="I307" s="1"/>
      <c r="J307" s="1"/>
      <c r="K307" s="1"/>
      <c r="L307" s="1"/>
      <c r="M307" s="1"/>
      <c r="N307" s="1" t="n">
        <v>9</v>
      </c>
      <c r="O307" s="1"/>
      <c r="P307" s="1"/>
      <c r="Q307" s="1"/>
      <c r="R307" s="1"/>
      <c r="S307" s="1"/>
      <c r="T307" s="1"/>
    </row>
    <row r="308" customFormat="false" ht="12.75" hidden="false" customHeight="false" outlineLevel="0" collapsed="false">
      <c r="B308" s="1" t="s">
        <v>28</v>
      </c>
      <c r="C308" s="1"/>
      <c r="D308" s="1"/>
      <c r="E308" s="1"/>
      <c r="F308" s="1"/>
      <c r="G308" s="1"/>
      <c r="H308" s="1" t="n">
        <v>48</v>
      </c>
      <c r="I308" s="1"/>
      <c r="J308" s="1" t="n">
        <v>32</v>
      </c>
      <c r="K308" s="1"/>
      <c r="L308" s="1"/>
      <c r="M308" s="1"/>
      <c r="N308" s="1" t="n">
        <v>48</v>
      </c>
      <c r="O308" s="1"/>
      <c r="P308" s="1"/>
      <c r="Q308" s="1" t="n">
        <v>35</v>
      </c>
      <c r="R308" s="1"/>
      <c r="S308" s="1"/>
      <c r="T308" s="1"/>
    </row>
    <row r="309" customFormat="false" ht="12.75" hidden="false" customHeight="false" outlineLevel="0" collapsed="false"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</row>
    <row r="310" customFormat="false" ht="12.75" hidden="false" customHeight="false" outlineLevel="0" collapsed="false"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</row>
    <row r="311" customFormat="false" ht="12.75" hidden="false" customHeight="false" outlineLevel="0" collapsed="false"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</row>
    <row r="312" customFormat="false" ht="12.75" hidden="false" customHeight="false" outlineLevel="0" collapsed="false"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</row>
    <row r="313" customFormat="false" ht="12.75" hidden="false" customHeight="false" outlineLevel="0" collapsed="false"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</row>
    <row r="314" customFormat="false" ht="12.75" hidden="false" customHeight="false" outlineLevel="0" collapsed="false"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</row>
    <row r="315" customFormat="false" ht="12.75" hidden="false" customHeight="false" outlineLevel="0" collapsed="false"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</row>
    <row r="316" s="4" customFormat="true" ht="12.75" hidden="false" customHeight="false" outlineLevel="0" collapsed="false">
      <c r="B316" s="4" t="s">
        <v>59</v>
      </c>
      <c r="E316" s="4" t="n">
        <f aca="false">AVERAGE(E284:E315)</f>
        <v>36</v>
      </c>
      <c r="F316" s="4" t="n">
        <f aca="false">AVERAGE(F283:F315)</f>
        <v>-43</v>
      </c>
      <c r="G316" s="4" t="n">
        <f aca="false">AVERAGE(G284:G287)</f>
        <v>-38.3333333333333</v>
      </c>
      <c r="H316" s="4" t="n">
        <f aca="false">AVERAGE(H283:H309)</f>
        <v>27</v>
      </c>
      <c r="N316" s="4" t="n">
        <f aca="false">AVERAGE(N284:N313)</f>
        <v>48.2941176470588</v>
      </c>
      <c r="Q316" s="4" t="n">
        <f aca="false">AVERAGE(Q283:Q313)</f>
        <v>29.125</v>
      </c>
    </row>
    <row r="317" s="4" customFormat="true" ht="12.75" hidden="false" customHeight="false" outlineLevel="0" collapsed="false">
      <c r="B317" s="4" t="s">
        <v>60</v>
      </c>
      <c r="E317" s="4" t="n">
        <f aca="false">STDEV(E283:E294)</f>
        <v>4.24264068711929</v>
      </c>
      <c r="F317" s="4" t="n">
        <f aca="false">STDEV(F284:F288)</f>
        <v>15.3948043183407</v>
      </c>
      <c r="G317" s="4" t="n">
        <f aca="false">STDEV(G284:G287)</f>
        <v>18.0092568789868</v>
      </c>
      <c r="H317" s="4" t="n">
        <f aca="false">STDEV(H283:H313)</f>
        <v>15.175167685588</v>
      </c>
      <c r="N317" s="4" t="n">
        <f aca="false">STDEV(N283:N309)</f>
        <v>69.4359099330836</v>
      </c>
      <c r="Q317" s="4" t="n">
        <f aca="false">STDEV(Q283:Q309)</f>
        <v>39.6788446692405</v>
      </c>
    </row>
    <row r="318" s="4" customFormat="true" ht="12.75" hidden="false" customHeight="false" outlineLevel="0" collapsed="false">
      <c r="B318" s="4" t="s">
        <v>61</v>
      </c>
      <c r="E318" s="4" t="n">
        <f aca="false">E317/SQRT(20)</f>
        <v>0.948683298050514</v>
      </c>
      <c r="F318" s="4" t="n">
        <f aca="false">F317/SQRT(20)</f>
        <v>3.4423828956117</v>
      </c>
      <c r="G318" s="4" t="n">
        <f aca="false">G317/SQRT(20)</f>
        <v>4.02699226056702</v>
      </c>
      <c r="H318" s="4" t="n">
        <f aca="false">H317/SQRT(8)</f>
        <v>5.36523198806112</v>
      </c>
      <c r="N318" s="4" t="n">
        <f aca="false">N317/SQRT(17)</f>
        <v>16.8406818155869</v>
      </c>
      <c r="Q318" s="4" t="n">
        <f aca="false">Q317/SQRT(17)</f>
        <v>9.62353339257381</v>
      </c>
    </row>
    <row r="321" customFormat="false" ht="23.25" hidden="false" customHeight="false" outlineLevel="0" collapsed="false">
      <c r="B321" s="8"/>
    </row>
    <row r="324" customFormat="false" ht="23.25" hidden="false" customHeight="false" outlineLevel="0" collapsed="false">
      <c r="A324" s="1"/>
      <c r="B324" s="2" t="s">
        <v>155</v>
      </c>
      <c r="C324" s="1"/>
      <c r="D324" s="1"/>
      <c r="E324" s="3" t="s">
        <v>156</v>
      </c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</row>
    <row r="325" customFormat="false" ht="12.75" hidden="false" customHeight="false" outlineLevel="0" collapsed="false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</row>
    <row r="326" customFormat="false" ht="12.75" hidden="false" customHeight="false" outlineLevel="0" collapsed="false">
      <c r="A326" s="1"/>
      <c r="B326" s="4" t="s">
        <v>2</v>
      </c>
      <c r="C326" s="4" t="s">
        <v>3</v>
      </c>
      <c r="D326" s="4" t="s">
        <v>157</v>
      </c>
      <c r="E326" s="4" t="s">
        <v>5</v>
      </c>
      <c r="F326" s="4" t="s">
        <v>6</v>
      </c>
      <c r="G326" s="4" t="s">
        <v>158</v>
      </c>
      <c r="H326" s="4" t="s">
        <v>159</v>
      </c>
      <c r="I326" s="4"/>
      <c r="J326" s="4"/>
      <c r="K326" s="4"/>
      <c r="L326" s="4"/>
      <c r="M326" s="4"/>
      <c r="N326" s="4" t="s">
        <v>160</v>
      </c>
      <c r="O326" s="4" t="s">
        <v>69</v>
      </c>
      <c r="P326" s="4" t="s">
        <v>70</v>
      </c>
    </row>
    <row r="327" customFormat="false" ht="12.75" hidden="false" customHeight="false" outlineLevel="0" collapsed="false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</row>
    <row r="328" customFormat="false" ht="12.75" hidden="false" customHeight="false" outlineLevel="0" collapsed="false">
      <c r="A328" s="1"/>
      <c r="B328" s="5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</row>
    <row r="329" customFormat="false" ht="12.75" hidden="false" customHeight="false" outlineLevel="0" collapsed="false">
      <c r="A329" s="1"/>
      <c r="B329" s="5" t="s">
        <v>71</v>
      </c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 t="s">
        <v>76</v>
      </c>
      <c r="O329" s="1"/>
      <c r="P329" s="1"/>
    </row>
    <row r="330" customFormat="false" ht="12.75" hidden="false" customHeight="false" outlineLevel="0" collapsed="false">
      <c r="A330" s="1"/>
      <c r="B330" s="5" t="s">
        <v>17</v>
      </c>
      <c r="C330" s="1"/>
      <c r="D330" s="1"/>
      <c r="E330" s="1"/>
      <c r="F330" s="1"/>
      <c r="G330" s="1"/>
      <c r="H330" s="1" t="s">
        <v>153</v>
      </c>
      <c r="I330" s="1"/>
      <c r="J330" s="1"/>
      <c r="K330" s="1"/>
      <c r="L330" s="1"/>
      <c r="M330" s="1"/>
      <c r="N330" s="1" t="n">
        <v>5</v>
      </c>
      <c r="O330" s="1" t="n">
        <v>107</v>
      </c>
      <c r="P330" s="1" t="n">
        <f aca="false">N330/O330</f>
        <v>0.0467289719626168</v>
      </c>
    </row>
    <row r="331" customFormat="false" ht="12.75" hidden="false" customHeight="false" outlineLevel="0" collapsed="false">
      <c r="A331" s="1"/>
      <c r="B331" s="5" t="s">
        <v>74</v>
      </c>
      <c r="C331" s="1"/>
      <c r="D331" s="1"/>
      <c r="E331" s="1"/>
      <c r="F331" s="5"/>
      <c r="G331" s="5"/>
      <c r="H331" s="5" t="s">
        <v>153</v>
      </c>
      <c r="I331" s="1"/>
      <c r="J331" s="1"/>
      <c r="K331" s="1"/>
      <c r="L331" s="1"/>
      <c r="M331" s="1"/>
      <c r="N331" s="1" t="s">
        <v>76</v>
      </c>
      <c r="O331" s="1"/>
      <c r="P331" s="1"/>
    </row>
    <row r="332" customFormat="false" ht="12.75" hidden="false" customHeight="false" outlineLevel="0" collapsed="false">
      <c r="A332" s="1"/>
      <c r="B332" s="5" t="s">
        <v>117</v>
      </c>
      <c r="C332" s="1"/>
      <c r="D332" s="1"/>
      <c r="E332" s="1"/>
      <c r="F332" s="5"/>
      <c r="G332" s="5"/>
      <c r="H332" s="5"/>
      <c r="I332" s="1"/>
      <c r="J332" s="1"/>
      <c r="K332" s="1"/>
      <c r="L332" s="1"/>
      <c r="M332" s="1"/>
      <c r="N332" s="1" t="n">
        <v>21</v>
      </c>
      <c r="O332" s="1" t="n">
        <v>39</v>
      </c>
      <c r="P332" s="1" t="n">
        <f aca="false">N332/O332</f>
        <v>0.538461538461538</v>
      </c>
    </row>
    <row r="333" customFormat="false" ht="12.75" hidden="false" customHeight="false" outlineLevel="0" collapsed="false">
      <c r="A333" s="1"/>
      <c r="B333" s="5" t="s">
        <v>18</v>
      </c>
      <c r="C333" s="1"/>
      <c r="D333" s="1"/>
      <c r="E333" s="1"/>
      <c r="F333" s="5" t="n">
        <v>-30</v>
      </c>
      <c r="G333" s="5" t="n">
        <v>-28.5</v>
      </c>
      <c r="H333" s="5" t="n">
        <v>5</v>
      </c>
      <c r="I333" s="1"/>
      <c r="J333" s="1"/>
      <c r="K333" s="1"/>
      <c r="L333" s="1"/>
      <c r="M333" s="1"/>
      <c r="N333" s="1" t="n">
        <v>5</v>
      </c>
      <c r="O333" s="1" t="n">
        <v>36</v>
      </c>
      <c r="P333" s="1" t="n">
        <f aca="false">N333/O333</f>
        <v>0.138888888888889</v>
      </c>
    </row>
    <row r="334" customFormat="false" ht="12.75" hidden="false" customHeight="false" outlineLevel="0" collapsed="false">
      <c r="A334" s="1"/>
      <c r="B334" s="5" t="s">
        <v>19</v>
      </c>
      <c r="C334" s="1" t="n">
        <v>2</v>
      </c>
      <c r="D334" s="1" t="s">
        <v>161</v>
      </c>
      <c r="E334" s="1"/>
      <c r="F334" s="5" t="n">
        <v>-30</v>
      </c>
      <c r="G334" s="5" t="n">
        <v>-27</v>
      </c>
      <c r="H334" s="5" t="n">
        <v>10</v>
      </c>
      <c r="I334" s="1"/>
      <c r="J334" s="1"/>
      <c r="K334" s="1"/>
      <c r="L334" s="1"/>
      <c r="M334" s="1"/>
      <c r="N334" s="1" t="s">
        <v>76</v>
      </c>
      <c r="O334" s="1"/>
      <c r="P334" s="1"/>
    </row>
    <row r="335" s="1" customFormat="true" ht="12.75" hidden="false" customHeight="false" outlineLevel="0" collapsed="false">
      <c r="B335" s="5" t="s">
        <v>20</v>
      </c>
      <c r="F335" s="5"/>
      <c r="G335" s="5"/>
      <c r="H335" s="5" t="s">
        <v>76</v>
      </c>
      <c r="N335" s="1" t="s">
        <v>76</v>
      </c>
    </row>
    <row r="336" customFormat="false" ht="12.75" hidden="false" customHeight="false" outlineLevel="0" collapsed="false">
      <c r="A336" s="1"/>
      <c r="B336" s="5" t="s">
        <v>21</v>
      </c>
      <c r="C336" s="1"/>
      <c r="D336" s="1"/>
      <c r="E336" s="1"/>
      <c r="F336" s="5" t="n">
        <v>-59</v>
      </c>
      <c r="G336" s="5" t="n">
        <v>-56</v>
      </c>
      <c r="H336" s="5" t="n">
        <v>3</v>
      </c>
      <c r="I336" s="1"/>
      <c r="J336" s="1"/>
      <c r="K336" s="1"/>
      <c r="L336" s="1"/>
      <c r="M336" s="1"/>
      <c r="N336" s="1"/>
      <c r="O336" s="1"/>
      <c r="P336" s="1"/>
    </row>
    <row r="337" customFormat="false" ht="12.75" hidden="false" customHeight="false" outlineLevel="0" collapsed="false">
      <c r="A337" s="1"/>
      <c r="B337" s="5" t="s">
        <v>22</v>
      </c>
      <c r="C337" s="1"/>
      <c r="D337" s="1"/>
      <c r="E337" s="1"/>
      <c r="F337" s="5" t="n">
        <v>-60</v>
      </c>
      <c r="G337" s="5" t="n">
        <v>-58</v>
      </c>
      <c r="H337" s="5" t="n">
        <v>3</v>
      </c>
      <c r="I337" s="1"/>
      <c r="J337" s="1"/>
      <c r="K337" s="1"/>
      <c r="L337" s="1"/>
      <c r="M337" s="1"/>
      <c r="N337" s="1"/>
      <c r="O337" s="1"/>
      <c r="P337" s="1"/>
    </row>
    <row r="338" customFormat="false" ht="12.75" hidden="false" customHeight="false" outlineLevel="0" collapsed="false">
      <c r="A338" s="1"/>
      <c r="B338" s="5" t="s">
        <v>23</v>
      </c>
      <c r="C338" s="1"/>
      <c r="D338" s="1"/>
      <c r="E338" s="1"/>
      <c r="F338" s="5" t="n">
        <v>-61</v>
      </c>
      <c r="G338" s="5" t="n">
        <v>-44</v>
      </c>
      <c r="H338" s="5" t="n">
        <v>20</v>
      </c>
      <c r="I338" s="1"/>
      <c r="J338" s="1"/>
      <c r="K338" s="1"/>
      <c r="L338" s="1"/>
      <c r="M338" s="1"/>
      <c r="N338" s="1" t="n">
        <v>13</v>
      </c>
      <c r="O338" s="1" t="n">
        <v>64</v>
      </c>
      <c r="P338" s="1" t="n">
        <f aca="false">N338/O338</f>
        <v>0.203125</v>
      </c>
    </row>
    <row r="339" customFormat="false" ht="12.75" hidden="false" customHeight="false" outlineLevel="0" collapsed="false">
      <c r="A339" s="1"/>
      <c r="B339" s="5" t="s">
        <v>24</v>
      </c>
      <c r="C339" s="1"/>
      <c r="D339" s="1"/>
      <c r="E339" s="1"/>
      <c r="F339" s="5"/>
      <c r="G339" s="5"/>
      <c r="H339" s="5"/>
      <c r="I339" s="1"/>
      <c r="J339" s="1"/>
      <c r="K339" s="1"/>
      <c r="L339" s="1"/>
      <c r="M339" s="1"/>
      <c r="N339" s="1" t="n">
        <v>24</v>
      </c>
      <c r="O339" s="1"/>
      <c r="P339" s="1"/>
    </row>
    <row r="340" customFormat="false" ht="12.75" hidden="false" customHeight="false" outlineLevel="0" collapsed="false">
      <c r="A340" s="1"/>
      <c r="B340" s="5" t="s">
        <v>85</v>
      </c>
      <c r="C340" s="1"/>
      <c r="D340" s="1"/>
      <c r="E340" s="1"/>
      <c r="F340" s="5"/>
      <c r="G340" s="5"/>
      <c r="H340" s="5"/>
      <c r="I340" s="1"/>
      <c r="J340" s="1"/>
      <c r="K340" s="1"/>
      <c r="L340" s="1"/>
      <c r="M340" s="1"/>
      <c r="N340" s="1" t="s">
        <v>76</v>
      </c>
      <c r="O340" s="1"/>
      <c r="P340" s="1"/>
    </row>
    <row r="341" customFormat="false" ht="12.75" hidden="false" customHeight="false" outlineLevel="0" collapsed="false">
      <c r="A341" s="1"/>
      <c r="B341" s="5" t="s">
        <v>87</v>
      </c>
      <c r="C341" s="1"/>
      <c r="D341" s="1"/>
      <c r="E341" s="1"/>
      <c r="F341" s="5"/>
      <c r="G341" s="5"/>
      <c r="H341" s="5"/>
      <c r="I341" s="1"/>
      <c r="J341" s="1"/>
      <c r="K341" s="1"/>
      <c r="L341" s="1"/>
      <c r="M341" s="1"/>
      <c r="N341" s="1" t="s">
        <v>162</v>
      </c>
      <c r="O341" s="1"/>
      <c r="P341" s="1"/>
    </row>
    <row r="342" customFormat="false" ht="12.75" hidden="false" customHeight="false" outlineLevel="0" collapsed="false">
      <c r="A342" s="1"/>
      <c r="B342" s="5" t="s">
        <v>89</v>
      </c>
      <c r="C342" s="1"/>
      <c r="D342" s="1"/>
      <c r="E342" s="1"/>
      <c r="F342" s="5"/>
      <c r="G342" s="5"/>
      <c r="H342" s="5" t="s">
        <v>76</v>
      </c>
      <c r="I342" s="1"/>
      <c r="J342" s="1"/>
      <c r="K342" s="1"/>
      <c r="L342" s="1"/>
      <c r="M342" s="1"/>
      <c r="N342" s="1" t="s">
        <v>76</v>
      </c>
      <c r="O342" s="1"/>
      <c r="P342" s="1"/>
    </row>
    <row r="343" customFormat="false" ht="12.75" hidden="false" customHeight="false" outlineLevel="0" collapsed="false">
      <c r="A343" s="1"/>
      <c r="B343" s="5" t="s">
        <v>124</v>
      </c>
      <c r="C343" s="1"/>
      <c r="D343" s="1"/>
      <c r="E343" s="1"/>
      <c r="F343" s="5" t="n">
        <v>-42</v>
      </c>
      <c r="G343" s="5" t="n">
        <v>-26.46</v>
      </c>
      <c r="H343" s="5" t="n">
        <v>37</v>
      </c>
      <c r="I343" s="1"/>
      <c r="J343" s="1"/>
      <c r="K343" s="1"/>
      <c r="L343" s="1"/>
      <c r="M343" s="1"/>
      <c r="N343" s="1" t="n">
        <v>19</v>
      </c>
      <c r="O343" s="1" t="n">
        <v>32</v>
      </c>
      <c r="P343" s="1" t="n">
        <f aca="false">N343/O343</f>
        <v>0.59375</v>
      </c>
    </row>
    <row r="344" customFormat="false" ht="12.75" hidden="false" customHeight="false" outlineLevel="0" collapsed="false">
      <c r="A344" s="1"/>
      <c r="B344" s="5" t="s">
        <v>96</v>
      </c>
      <c r="C344" s="1"/>
      <c r="D344" s="1"/>
      <c r="E344" s="1"/>
      <c r="F344" s="5" t="n">
        <v>-51</v>
      </c>
      <c r="G344" s="5" t="n">
        <v>-36.72</v>
      </c>
      <c r="H344" s="5" t="n">
        <v>28</v>
      </c>
      <c r="I344" s="1"/>
      <c r="J344" s="1"/>
      <c r="K344" s="1"/>
      <c r="L344" s="1"/>
      <c r="M344" s="1"/>
      <c r="N344" s="1" t="n">
        <v>10</v>
      </c>
      <c r="O344" s="1" t="n">
        <v>55</v>
      </c>
      <c r="P344" s="1" t="n">
        <f aca="false">N344/O344</f>
        <v>0.181818181818182</v>
      </c>
    </row>
    <row r="345" customFormat="false" ht="12.75" hidden="false" customHeight="false" outlineLevel="0" collapsed="false">
      <c r="A345" s="1"/>
      <c r="B345" s="5" t="s">
        <v>97</v>
      </c>
      <c r="C345" s="1"/>
      <c r="D345" s="1"/>
      <c r="E345" s="1"/>
      <c r="F345" s="5"/>
      <c r="G345" s="5"/>
      <c r="H345" s="5" t="s">
        <v>154</v>
      </c>
      <c r="I345" s="1"/>
      <c r="J345" s="1"/>
      <c r="K345" s="1"/>
      <c r="L345" s="1"/>
      <c r="M345" s="1"/>
      <c r="N345" s="1" t="s">
        <v>76</v>
      </c>
      <c r="O345" s="1"/>
      <c r="P345" s="1"/>
    </row>
    <row r="346" customFormat="false" ht="12.75" hidden="false" customHeight="false" outlineLevel="0" collapsed="false">
      <c r="A346" s="1"/>
      <c r="B346" s="5" t="s">
        <v>98</v>
      </c>
      <c r="C346" s="1" t="n">
        <v>1.64</v>
      </c>
      <c r="D346" s="1" t="s">
        <v>163</v>
      </c>
      <c r="E346" s="1" t="n">
        <v>92</v>
      </c>
      <c r="F346" s="5"/>
      <c r="G346" s="5"/>
      <c r="H346" s="5" t="n">
        <v>34</v>
      </c>
      <c r="I346" s="1"/>
      <c r="J346" s="1"/>
      <c r="K346" s="1"/>
      <c r="L346" s="1"/>
      <c r="M346" s="1"/>
      <c r="N346" s="1" t="n">
        <v>15</v>
      </c>
      <c r="O346" s="1" t="n">
        <v>51</v>
      </c>
      <c r="P346" s="1"/>
    </row>
    <row r="347" customFormat="false" ht="12.75" hidden="false" customHeight="false" outlineLevel="0" collapsed="false">
      <c r="A347" s="1"/>
      <c r="B347" s="5" t="s">
        <v>26</v>
      </c>
      <c r="C347" s="1"/>
      <c r="D347" s="1"/>
      <c r="E347" s="1"/>
      <c r="F347" s="5"/>
      <c r="G347" s="5"/>
      <c r="H347" s="5" t="s">
        <v>154</v>
      </c>
      <c r="I347" s="1"/>
      <c r="J347" s="1"/>
      <c r="K347" s="1"/>
      <c r="L347" s="1"/>
      <c r="M347" s="1"/>
      <c r="N347" s="1" t="s">
        <v>76</v>
      </c>
      <c r="O347" s="1"/>
      <c r="P347" s="1"/>
    </row>
    <row r="348" customFormat="false" ht="12.75" hidden="false" customHeight="false" outlineLevel="0" collapsed="false">
      <c r="A348" s="1"/>
      <c r="B348" s="5" t="s">
        <v>27</v>
      </c>
      <c r="C348" s="1"/>
      <c r="D348" s="1"/>
      <c r="E348" s="1"/>
      <c r="F348" s="5" t="n">
        <v>-57</v>
      </c>
      <c r="G348" s="5" t="n">
        <v>-18.24</v>
      </c>
      <c r="H348" s="5" t="n">
        <v>68</v>
      </c>
      <c r="I348" s="1"/>
      <c r="J348" s="1"/>
      <c r="K348" s="1"/>
      <c r="L348" s="1"/>
      <c r="M348" s="1"/>
      <c r="N348" s="1" t="n">
        <v>15</v>
      </c>
      <c r="O348" s="1" t="n">
        <v>27</v>
      </c>
      <c r="P348" s="1" t="n">
        <f aca="false">N348/O348</f>
        <v>0.555555555555556</v>
      </c>
    </row>
    <row r="349" customFormat="false" ht="12.75" hidden="false" customHeight="false" outlineLevel="0" collapsed="false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</row>
    <row r="350" customFormat="false" ht="12.75" hidden="false" customHeight="false" outlineLevel="0" collapsed="false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</row>
    <row r="351" s="4" customFormat="true" ht="12.75" hidden="false" customHeight="false" outlineLevel="0" collapsed="false">
      <c r="B351" s="4" t="s">
        <v>59</v>
      </c>
      <c r="E351" s="4" t="n">
        <f aca="false">AVERAGE(E328:E350)</f>
        <v>92</v>
      </c>
      <c r="F351" s="10" t="n">
        <f aca="false">AVERAGE(F333:F348)</f>
        <v>-48.75</v>
      </c>
      <c r="G351" s="10" t="n">
        <f aca="false">AVERAGE(G333:G348)</f>
        <v>-36.865</v>
      </c>
      <c r="H351" s="4" t="n">
        <f aca="false">AVERAGE(H328:H348)</f>
        <v>23.1111111111111</v>
      </c>
      <c r="N351" s="4" t="n">
        <f aca="false">AVERAGE(N328:N348)</f>
        <v>14.1111111111111</v>
      </c>
      <c r="O351" s="4" t="n">
        <f aca="false">AVERAGE(O327:O348)</f>
        <v>51.375</v>
      </c>
      <c r="P351" s="4" t="n">
        <f aca="false">AVERAGE(P327:P339)</f>
        <v>0.231801099828261</v>
      </c>
    </row>
    <row r="352" s="4" customFormat="true" ht="12.75" hidden="false" customHeight="false" outlineLevel="0" collapsed="false">
      <c r="B352" s="4" t="s">
        <v>60</v>
      </c>
      <c r="F352" s="10" t="n">
        <f aca="false">STDEV(F327:F348)</f>
        <v>13.1121535770663</v>
      </c>
      <c r="G352" s="10" t="n">
        <f aca="false">STDEV(G327:G348)</f>
        <v>14.5710662419938</v>
      </c>
      <c r="H352" s="4" t="n">
        <f aca="false">STDEV(H330:H348)</f>
        <v>21.4152074729878</v>
      </c>
      <c r="N352" s="4" t="n">
        <f aca="false">STDEV(N328:N349)</f>
        <v>6.66041373422936</v>
      </c>
    </row>
    <row r="353" s="4" customFormat="true" ht="12.75" hidden="false" customHeight="false" outlineLevel="0" collapsed="false">
      <c r="B353" s="4" t="s">
        <v>61</v>
      </c>
      <c r="F353" s="10" t="n">
        <f aca="false">F352/SQRT(8)</f>
        <v>4.6358463551515</v>
      </c>
      <c r="G353" s="10" t="n">
        <f aca="false">G352/SQRT(8)</f>
        <v>5.1516498744161</v>
      </c>
      <c r="H353" s="4" t="n">
        <f aca="false">H352/SQRT(9)</f>
        <v>7.13840249099592</v>
      </c>
      <c r="N353" s="4" t="n">
        <f aca="false">N352/SQRT(9)</f>
        <v>2.22013791140979</v>
      </c>
    </row>
    <row r="354" customFormat="false" ht="12.75" hidden="false" customHeight="false" outlineLevel="0" collapsed="false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</row>
    <row r="356" customFormat="false" ht="23.25" hidden="false" customHeight="false" outlineLevel="0" collapsed="false">
      <c r="B356" s="8"/>
    </row>
    <row r="360" customFormat="false" ht="23.25" hidden="false" customHeight="false" outlineLevel="0" collapsed="false">
      <c r="B360" s="2" t="s">
        <v>164</v>
      </c>
      <c r="F360" s="3" t="s">
        <v>165</v>
      </c>
    </row>
    <row r="362" customFormat="false" ht="12.75" hidden="false" customHeight="false" outlineLevel="0" collapsed="false">
      <c r="B362" s="4" t="s">
        <v>2</v>
      </c>
      <c r="C362" s="4" t="s">
        <v>166</v>
      </c>
      <c r="D362" s="4" t="s">
        <v>167</v>
      </c>
      <c r="E362" s="4" t="s">
        <v>168</v>
      </c>
      <c r="F362" s="4" t="s">
        <v>169</v>
      </c>
      <c r="G362" s="4"/>
      <c r="H362" s="4" t="s">
        <v>170</v>
      </c>
    </row>
    <row r="364" customFormat="false" ht="12.75" hidden="false" customHeight="false" outlineLevel="0" collapsed="false">
      <c r="B364" s="1" t="s">
        <v>71</v>
      </c>
      <c r="C364" s="1" t="n">
        <v>30</v>
      </c>
      <c r="D364" s="1" t="n">
        <v>16</v>
      </c>
      <c r="E364" s="1" t="n">
        <v>8</v>
      </c>
      <c r="F364" s="1" t="n">
        <v>224</v>
      </c>
      <c r="G364" s="1"/>
      <c r="H364" s="1" t="s">
        <v>107</v>
      </c>
    </row>
    <row r="365" customFormat="false" ht="12.75" hidden="false" customHeight="false" outlineLevel="0" collapsed="false">
      <c r="B365" s="1" t="s">
        <v>17</v>
      </c>
      <c r="C365" s="1" t="n">
        <v>29</v>
      </c>
      <c r="D365" s="1" t="n">
        <v>4</v>
      </c>
      <c r="E365" s="1" t="n">
        <v>7</v>
      </c>
      <c r="F365" s="1" t="n">
        <v>495</v>
      </c>
      <c r="G365" s="1"/>
      <c r="H365" s="1" t="s">
        <v>107</v>
      </c>
    </row>
    <row r="366" customFormat="false" ht="12.75" hidden="false" customHeight="false" outlineLevel="0" collapsed="false">
      <c r="B366" s="1" t="s">
        <v>74</v>
      </c>
      <c r="C366" s="0" t="n">
        <v>35</v>
      </c>
      <c r="D366" s="0" t="n">
        <v>0</v>
      </c>
      <c r="E366" s="0" t="n">
        <v>0</v>
      </c>
      <c r="F366" s="0" t="n">
        <v>1036</v>
      </c>
      <c r="H366" s="7"/>
    </row>
    <row r="367" customFormat="false" ht="12.75" hidden="false" customHeight="false" outlineLevel="0" collapsed="false">
      <c r="B367" s="1" t="s">
        <v>117</v>
      </c>
      <c r="C367" s="0" t="n">
        <v>49</v>
      </c>
      <c r="D367" s="0" t="n">
        <v>0</v>
      </c>
      <c r="E367" s="0" t="n">
        <v>0</v>
      </c>
      <c r="F367" s="0" t="n">
        <v>360</v>
      </c>
    </row>
    <row r="368" customFormat="false" ht="12.75" hidden="false" customHeight="false" outlineLevel="0" collapsed="false">
      <c r="B368" s="1" t="s">
        <v>118</v>
      </c>
      <c r="C368" s="0" t="n">
        <v>23</v>
      </c>
      <c r="D368" s="0" t="n">
        <v>0</v>
      </c>
      <c r="E368" s="0" t="n">
        <v>0</v>
      </c>
      <c r="F368" s="0" t="n">
        <v>287</v>
      </c>
    </row>
    <row r="369" customFormat="false" ht="12.75" hidden="false" customHeight="false" outlineLevel="0" collapsed="false">
      <c r="B369" s="1" t="s">
        <v>119</v>
      </c>
      <c r="C369" s="0" t="n">
        <v>28</v>
      </c>
      <c r="D369" s="0" t="n">
        <v>0</v>
      </c>
      <c r="E369" s="0" t="n">
        <v>0</v>
      </c>
      <c r="F369" s="0" t="n">
        <v>150</v>
      </c>
    </row>
    <row r="370" customFormat="false" ht="12.75" hidden="false" customHeight="false" outlineLevel="0" collapsed="false">
      <c r="B370" s="1" t="s">
        <v>120</v>
      </c>
      <c r="C370" s="0" t="n">
        <v>43</v>
      </c>
      <c r="D370" s="0" t="n">
        <v>4</v>
      </c>
      <c r="E370" s="0" t="n">
        <v>8</v>
      </c>
      <c r="F370" s="0" t="n">
        <v>88</v>
      </c>
    </row>
    <row r="371" customFormat="false" ht="12.75" hidden="false" customHeight="false" outlineLevel="0" collapsed="false">
      <c r="B371" s="5" t="s">
        <v>18</v>
      </c>
      <c r="C371" s="0" t="n">
        <v>39</v>
      </c>
      <c r="D371" s="0" t="n">
        <v>0</v>
      </c>
      <c r="E371" s="0" t="n">
        <v>0</v>
      </c>
      <c r="F371" s="0" t="n">
        <v>263</v>
      </c>
    </row>
    <row r="374" customFormat="false" ht="23.25" hidden="false" customHeight="false" outlineLevel="0" collapsed="false">
      <c r="B374" s="2" t="s">
        <v>171</v>
      </c>
      <c r="F374" s="3" t="s">
        <v>142</v>
      </c>
    </row>
    <row r="376" customFormat="false" ht="12.75" hidden="false" customHeight="false" outlineLevel="0" collapsed="false">
      <c r="B376" s="4" t="s">
        <v>2</v>
      </c>
      <c r="C376" s="4" t="s">
        <v>151</v>
      </c>
      <c r="D376" s="4" t="s">
        <v>69</v>
      </c>
      <c r="E376" s="4" t="s">
        <v>70</v>
      </c>
      <c r="F376" s="4" t="s">
        <v>172</v>
      </c>
      <c r="G376" s="4" t="s">
        <v>173</v>
      </c>
      <c r="H376" s="4" t="s">
        <v>3</v>
      </c>
      <c r="I376" s="4" t="s">
        <v>147</v>
      </c>
      <c r="J376" s="4" t="s">
        <v>174</v>
      </c>
      <c r="K376" s="4" t="s">
        <v>175</v>
      </c>
      <c r="L376" s="4"/>
      <c r="M376" s="4"/>
    </row>
    <row r="378" customFormat="false" ht="12.75" hidden="false" customHeight="false" outlineLevel="0" collapsed="false">
      <c r="B378" s="0" t="s">
        <v>71</v>
      </c>
      <c r="C378" s="0" t="n">
        <v>23</v>
      </c>
      <c r="D378" s="0" t="n">
        <v>48</v>
      </c>
      <c r="E378" s="0" t="n">
        <f aca="false">C378/D378</f>
        <v>0.479166666666667</v>
      </c>
      <c r="H378" s="7"/>
      <c r="J378" s="7"/>
    </row>
    <row r="379" customFormat="false" ht="12.75" hidden="false" customHeight="false" outlineLevel="0" collapsed="false">
      <c r="B379" s="0" t="s">
        <v>17</v>
      </c>
      <c r="C379" s="0" t="n">
        <v>8</v>
      </c>
      <c r="D379" s="0" t="n">
        <v>43</v>
      </c>
      <c r="E379" s="0" t="n">
        <f aca="false">C379/D379</f>
        <v>0.186046511627907</v>
      </c>
      <c r="H379" s="7"/>
      <c r="J379" s="7"/>
    </row>
    <row r="380" customFormat="false" ht="12.75" hidden="false" customHeight="false" outlineLevel="0" collapsed="false">
      <c r="B380" s="0" t="s">
        <v>74</v>
      </c>
      <c r="C380" s="0" t="n">
        <v>4</v>
      </c>
      <c r="D380" s="0" t="n">
        <v>43</v>
      </c>
      <c r="E380" s="0" t="n">
        <f aca="false">C380/D380</f>
        <v>0.0930232558139535</v>
      </c>
      <c r="F380" s="0" t="n">
        <v>3</v>
      </c>
      <c r="H380" s="7"/>
      <c r="J380" s="7"/>
    </row>
    <row r="381" customFormat="false" ht="12.75" hidden="false" customHeight="false" outlineLevel="0" collapsed="false">
      <c r="B381" s="0" t="s">
        <v>117</v>
      </c>
      <c r="C381" s="0" t="n">
        <v>12</v>
      </c>
      <c r="D381" s="0" t="n">
        <v>38</v>
      </c>
      <c r="E381" s="0" t="n">
        <f aca="false">C381/D381</f>
        <v>0.315789473684211</v>
      </c>
      <c r="F381" s="0" t="n">
        <v>15</v>
      </c>
      <c r="G381" s="0" t="n">
        <v>0</v>
      </c>
    </row>
    <row r="382" customFormat="false" ht="12.75" hidden="false" customHeight="false" outlineLevel="0" collapsed="false">
      <c r="B382" s="1" t="s">
        <v>18</v>
      </c>
      <c r="C382" s="0" t="n">
        <v>9</v>
      </c>
      <c r="D382" s="0" t="n">
        <v>35</v>
      </c>
      <c r="E382" s="0" t="n">
        <f aca="false">C382/D382</f>
        <v>0.257142857142857</v>
      </c>
      <c r="F382" s="0" t="n">
        <v>8</v>
      </c>
      <c r="G382" s="0" t="n">
        <v>0</v>
      </c>
    </row>
    <row r="383" customFormat="false" ht="12.75" hidden="false" customHeight="false" outlineLevel="0" collapsed="false">
      <c r="B383" s="1" t="s">
        <v>19</v>
      </c>
      <c r="C383" s="0" t="n">
        <v>4</v>
      </c>
      <c r="D383" s="0" t="n">
        <v>32</v>
      </c>
      <c r="E383" s="0" t="n">
        <f aca="false">C383/D383</f>
        <v>0.125</v>
      </c>
      <c r="F383" s="0" t="n">
        <v>0</v>
      </c>
      <c r="G383" s="0" t="n">
        <v>0</v>
      </c>
    </row>
    <row r="384" customFormat="false" ht="12.75" hidden="false" customHeight="false" outlineLevel="0" collapsed="false">
      <c r="B384" s="1" t="s">
        <v>20</v>
      </c>
      <c r="H384" s="0" t="n">
        <v>0.24</v>
      </c>
      <c r="I384" s="0" t="n">
        <v>0.93</v>
      </c>
      <c r="J384" s="0" t="n">
        <v>0.72</v>
      </c>
      <c r="K384" s="0" t="n">
        <v>0.22</v>
      </c>
    </row>
    <row r="385" customFormat="false" ht="12.75" hidden="false" customHeight="false" outlineLevel="0" collapsed="false">
      <c r="B385" s="1" t="s">
        <v>21</v>
      </c>
      <c r="H385" s="0" t="n">
        <v>0.15</v>
      </c>
      <c r="I385" s="0" t="n">
        <v>0.54</v>
      </c>
      <c r="J385" s="0" t="n">
        <v>0.45</v>
      </c>
      <c r="K385" s="0" t="n">
        <v>0.15</v>
      </c>
    </row>
    <row r="388" customFormat="false" ht="23.25" hidden="false" customHeight="false" outlineLevel="0" collapsed="false">
      <c r="B388" s="2" t="s">
        <v>176</v>
      </c>
      <c r="F388" s="3" t="s">
        <v>177</v>
      </c>
    </row>
    <row r="390" customFormat="false" ht="12.75" hidden="false" customHeight="false" outlineLevel="0" collapsed="false">
      <c r="B390" s="4" t="s">
        <v>2</v>
      </c>
      <c r="C390" s="4" t="s">
        <v>166</v>
      </c>
      <c r="D390" s="4" t="s">
        <v>178</v>
      </c>
      <c r="E390" s="4" t="s">
        <v>179</v>
      </c>
      <c r="F390" s="4" t="s">
        <v>180</v>
      </c>
      <c r="G390" s="4" t="s">
        <v>181</v>
      </c>
      <c r="H390" s="4"/>
    </row>
    <row r="392" customFormat="false" ht="12.75" hidden="false" customHeight="false" outlineLevel="0" collapsed="false">
      <c r="B392" s="0" t="s">
        <v>71</v>
      </c>
      <c r="C392" s="0" t="n">
        <v>23</v>
      </c>
      <c r="D392" s="0" t="n">
        <v>23</v>
      </c>
      <c r="E392" s="1" t="n">
        <v>0</v>
      </c>
      <c r="F392" s="0" t="n">
        <v>0</v>
      </c>
      <c r="G392" s="0" t="n">
        <v>0</v>
      </c>
      <c r="H392" s="7"/>
    </row>
    <row r="393" customFormat="false" ht="20.25" hidden="false" customHeight="false" outlineLevel="0" collapsed="false">
      <c r="B393" s="0" t="s">
        <v>17</v>
      </c>
      <c r="C393" s="0" t="n">
        <v>19</v>
      </c>
      <c r="D393" s="0" t="n">
        <v>35</v>
      </c>
      <c r="E393" s="1" t="n">
        <v>0</v>
      </c>
      <c r="F393" s="0" t="n">
        <v>0</v>
      </c>
      <c r="G393" s="0" t="n">
        <v>0</v>
      </c>
      <c r="H393" s="11"/>
      <c r="I393" s="9"/>
    </row>
    <row r="394" customFormat="false" ht="20.25" hidden="false" customHeight="false" outlineLevel="0" collapsed="false">
      <c r="B394" s="0" t="s">
        <v>74</v>
      </c>
      <c r="C394" s="0" t="n">
        <v>26</v>
      </c>
      <c r="D394" s="0" t="n">
        <v>27</v>
      </c>
      <c r="E394" s="0" t="n">
        <v>0</v>
      </c>
      <c r="F394" s="0" t="n">
        <v>0</v>
      </c>
      <c r="G394" s="0" t="n">
        <v>0</v>
      </c>
      <c r="H394" s="7"/>
      <c r="I394" s="9"/>
    </row>
    <row r="395" customFormat="false" ht="20.25" hidden="false" customHeight="false" outlineLevel="0" collapsed="false">
      <c r="B395" s="0" t="s">
        <v>117</v>
      </c>
      <c r="C395" s="0" t="n">
        <v>15</v>
      </c>
      <c r="D395" s="0" t="n">
        <v>193</v>
      </c>
      <c r="E395" s="0" t="n">
        <v>0</v>
      </c>
      <c r="F395" s="0" t="n">
        <v>0</v>
      </c>
      <c r="G395" s="0" t="n">
        <v>0</v>
      </c>
      <c r="H395" s="7"/>
      <c r="I395" s="9"/>
    </row>
    <row r="396" customFormat="false" ht="20.25" hidden="false" customHeight="false" outlineLevel="0" collapsed="false">
      <c r="B396" s="0" t="s">
        <v>118</v>
      </c>
      <c r="C396" s="0" t="n">
        <v>26</v>
      </c>
      <c r="D396" s="0" t="n">
        <v>43</v>
      </c>
      <c r="E396" s="1" t="n">
        <v>0</v>
      </c>
      <c r="F396" s="0" t="n">
        <v>0</v>
      </c>
      <c r="G396" s="0" t="n">
        <v>0</v>
      </c>
      <c r="H396" s="7"/>
      <c r="I396" s="9"/>
    </row>
    <row r="397" customFormat="false" ht="12.75" hidden="false" customHeight="false" outlineLevel="0" collapsed="false">
      <c r="B397" s="0" t="s">
        <v>119</v>
      </c>
      <c r="C397" s="0" t="n">
        <v>21</v>
      </c>
      <c r="D397" s="0" t="n">
        <v>52</v>
      </c>
      <c r="E397" s="1" t="n">
        <v>0</v>
      </c>
      <c r="F397" s="0" t="n">
        <v>2</v>
      </c>
      <c r="G397" s="0" t="n">
        <v>0</v>
      </c>
      <c r="H397" s="7"/>
    </row>
    <row r="398" customFormat="false" ht="12.75" hidden="false" customHeight="false" outlineLevel="0" collapsed="false">
      <c r="B398" s="0" t="s">
        <v>120</v>
      </c>
      <c r="C398" s="0" t="n">
        <v>20</v>
      </c>
      <c r="D398" s="0" t="n">
        <v>42</v>
      </c>
      <c r="E398" s="1" t="n">
        <v>4</v>
      </c>
      <c r="F398" s="0" t="n">
        <v>2</v>
      </c>
      <c r="G398" s="0" t="n">
        <v>0</v>
      </c>
      <c r="H398" s="7"/>
    </row>
    <row r="399" customFormat="false" ht="12.75" hidden="false" customHeight="false" outlineLevel="0" collapsed="false">
      <c r="B399" s="5" t="s">
        <v>18</v>
      </c>
      <c r="C399" s="0" t="n">
        <v>26</v>
      </c>
      <c r="D399" s="0" t="n">
        <v>50</v>
      </c>
      <c r="E399" s="1"/>
      <c r="H399" s="7"/>
    </row>
    <row r="400" customFormat="false" ht="12.75" hidden="false" customHeight="false" outlineLevel="0" collapsed="false">
      <c r="B400" s="5" t="s">
        <v>19</v>
      </c>
      <c r="C400" s="0" t="n">
        <v>20</v>
      </c>
      <c r="D400" s="0" t="n">
        <v>16</v>
      </c>
      <c r="E400" s="1" t="n">
        <v>0</v>
      </c>
      <c r="F400" s="0" t="n">
        <v>0</v>
      </c>
      <c r="G400" s="0" t="n">
        <v>0</v>
      </c>
      <c r="H400" s="7"/>
    </row>
    <row r="401" customFormat="false" ht="12.75" hidden="false" customHeight="false" outlineLevel="0" collapsed="false">
      <c r="B401" s="5" t="s">
        <v>20</v>
      </c>
      <c r="C401" s="0" t="n">
        <v>16</v>
      </c>
      <c r="D401" s="0" t="n">
        <v>7</v>
      </c>
      <c r="E401" s="0" t="n">
        <v>0</v>
      </c>
      <c r="F401" s="0" t="n">
        <v>0</v>
      </c>
      <c r="G401" s="0" t="n">
        <v>0</v>
      </c>
      <c r="H401" s="1"/>
    </row>
    <row r="402" customFormat="false" ht="12.75" hidden="false" customHeight="false" outlineLevel="0" collapsed="false">
      <c r="B402" s="5" t="s">
        <v>21</v>
      </c>
      <c r="C402" s="0" t="n">
        <v>18</v>
      </c>
      <c r="D402" s="0" t="n">
        <v>12</v>
      </c>
      <c r="E402" s="0" t="n">
        <v>0</v>
      </c>
      <c r="H402" s="1"/>
    </row>
    <row r="403" customFormat="false" ht="12.75" hidden="false" customHeight="false" outlineLevel="0" collapsed="false">
      <c r="B403" s="5" t="s">
        <v>22</v>
      </c>
      <c r="C403" s="0" t="n">
        <v>20</v>
      </c>
      <c r="D403" s="0" t="n">
        <v>28</v>
      </c>
      <c r="E403" s="0" t="n">
        <v>0</v>
      </c>
      <c r="F403" s="0" t="n">
        <v>0</v>
      </c>
      <c r="G403" s="0" t="n">
        <v>0</v>
      </c>
      <c r="H403" s="7"/>
    </row>
    <row r="404" customFormat="false" ht="12.75" hidden="false" customHeight="false" outlineLevel="0" collapsed="false">
      <c r="B404" s="5" t="s">
        <v>23</v>
      </c>
      <c r="C404" s="0" t="n">
        <v>25</v>
      </c>
      <c r="D404" s="0" t="n">
        <v>56</v>
      </c>
      <c r="E404" s="0" t="n">
        <v>8</v>
      </c>
      <c r="F404" s="0" t="n">
        <v>0</v>
      </c>
      <c r="G404" s="0" t="n">
        <v>0</v>
      </c>
      <c r="H404" s="7"/>
    </row>
    <row r="405" customFormat="false" ht="12.75" hidden="false" customHeight="false" outlineLevel="0" collapsed="false">
      <c r="B405" s="5" t="s">
        <v>81</v>
      </c>
      <c r="C405" s="0" t="n">
        <v>24</v>
      </c>
      <c r="D405" s="0" t="n">
        <v>27</v>
      </c>
      <c r="E405" s="0" t="n">
        <v>0</v>
      </c>
      <c r="F405" s="0" t="n">
        <v>0</v>
      </c>
      <c r="G405" s="0" t="n">
        <v>0</v>
      </c>
      <c r="H405" s="7"/>
    </row>
    <row r="406" customFormat="false" ht="12.75" hidden="false" customHeight="false" outlineLevel="0" collapsed="false">
      <c r="B406" s="12"/>
      <c r="C406" s="1"/>
      <c r="D406" s="1"/>
      <c r="E406" s="1"/>
      <c r="F406" s="1"/>
      <c r="G406" s="1"/>
      <c r="H406" s="1"/>
    </row>
    <row r="408" s="4" customFormat="true" ht="12.75" hidden="false" customHeight="false" outlineLevel="0" collapsed="false">
      <c r="B408" s="4" t="s">
        <v>59</v>
      </c>
      <c r="D408" s="4" t="n">
        <f aca="false">AVERAGE(D392:D407)</f>
        <v>43.6428571428571</v>
      </c>
      <c r="E408" s="4" t="n">
        <f aca="false">AVERAGE(E398,E404)</f>
        <v>6</v>
      </c>
      <c r="F408" s="4" t="n">
        <f aca="false">AVERAGE(F397,F398)</f>
        <v>2</v>
      </c>
      <c r="G408" s="4" t="n">
        <f aca="false">AVERAGE(G391:G406)</f>
        <v>0</v>
      </c>
    </row>
    <row r="409" s="4" customFormat="true" ht="12.75" hidden="false" customHeight="false" outlineLevel="0" collapsed="false">
      <c r="B409" s="4" t="s">
        <v>60</v>
      </c>
      <c r="D409" s="4" t="n">
        <f aca="false">STDEV(D392:D405)</f>
        <v>45.557414566435</v>
      </c>
    </row>
    <row r="410" s="4" customFormat="true" ht="12.75" hidden="false" customHeight="false" outlineLevel="0" collapsed="false">
      <c r="B410" s="4" t="s">
        <v>61</v>
      </c>
      <c r="D410" s="4" t="n">
        <f aca="false">D409/SQRT(14)</f>
        <v>12.1757311953446</v>
      </c>
    </row>
    <row r="413" customFormat="false" ht="23.25" hidden="false" customHeight="false" outlineLevel="0" collapsed="false">
      <c r="B413" s="2" t="s">
        <v>182</v>
      </c>
      <c r="E413" s="3" t="s">
        <v>183</v>
      </c>
    </row>
    <row r="415" customFormat="false" ht="12.75" hidden="false" customHeight="false" outlineLevel="0" collapsed="false">
      <c r="B415" s="4" t="s">
        <v>2</v>
      </c>
      <c r="C415" s="4" t="s">
        <v>166</v>
      </c>
      <c r="D415" s="4" t="s">
        <v>184</v>
      </c>
      <c r="E415" s="4" t="s">
        <v>185</v>
      </c>
      <c r="F415" s="4" t="s">
        <v>180</v>
      </c>
      <c r="G415" s="4"/>
    </row>
    <row r="417" customFormat="false" ht="12.75" hidden="false" customHeight="false" outlineLevel="0" collapsed="false">
      <c r="B417" s="0" t="s">
        <v>71</v>
      </c>
      <c r="C417" s="0" t="n">
        <v>31</v>
      </c>
      <c r="D417" s="13" t="n">
        <v>101</v>
      </c>
      <c r="E417" s="14" t="n">
        <v>0</v>
      </c>
      <c r="F417" s="14" t="n">
        <v>0</v>
      </c>
    </row>
    <row r="418" customFormat="false" ht="12.75" hidden="false" customHeight="false" outlineLevel="0" collapsed="false">
      <c r="B418" s="0" t="s">
        <v>17</v>
      </c>
      <c r="C418" s="0" t="n">
        <v>42</v>
      </c>
      <c r="D418" s="13" t="n">
        <v>98</v>
      </c>
      <c r="E418" s="14" t="n">
        <v>0</v>
      </c>
      <c r="F418" s="13" t="n">
        <v>0</v>
      </c>
    </row>
    <row r="419" customFormat="false" ht="12.75" hidden="false" customHeight="false" outlineLevel="0" collapsed="false">
      <c r="B419" s="0" t="s">
        <v>74</v>
      </c>
      <c r="C419" s="0" t="n">
        <v>50</v>
      </c>
      <c r="D419" s="13" t="n">
        <v>26</v>
      </c>
      <c r="E419" s="13" t="n">
        <v>0</v>
      </c>
      <c r="F419" s="13" t="n">
        <v>0</v>
      </c>
    </row>
    <row r="420" customFormat="false" ht="12.75" hidden="false" customHeight="false" outlineLevel="0" collapsed="false">
      <c r="B420" s="0" t="s">
        <v>117</v>
      </c>
      <c r="C420" s="0" t="n">
        <v>46</v>
      </c>
      <c r="D420" s="13" t="n">
        <v>42</v>
      </c>
      <c r="E420" s="13" t="n">
        <v>0</v>
      </c>
      <c r="F420" s="13" t="n">
        <v>21</v>
      </c>
    </row>
    <row r="421" customFormat="false" ht="12.75" hidden="false" customHeight="false" outlineLevel="0" collapsed="false">
      <c r="B421" s="0" t="s">
        <v>118</v>
      </c>
      <c r="C421" s="0" t="n">
        <v>23</v>
      </c>
      <c r="D421" s="13" t="n">
        <v>129</v>
      </c>
      <c r="E421" s="14" t="n">
        <v>0</v>
      </c>
      <c r="F421" s="14" t="n">
        <v>0</v>
      </c>
    </row>
    <row r="422" customFormat="false" ht="12.75" hidden="false" customHeight="false" outlineLevel="0" collapsed="false">
      <c r="B422" s="0" t="s">
        <v>119</v>
      </c>
      <c r="D422" s="13" t="n">
        <v>35</v>
      </c>
      <c r="E422" s="14" t="n">
        <v>0</v>
      </c>
      <c r="F422" s="14" t="n">
        <v>0</v>
      </c>
    </row>
    <row r="423" customFormat="false" ht="12.75" hidden="false" customHeight="false" outlineLevel="0" collapsed="false">
      <c r="B423" s="5" t="s">
        <v>18</v>
      </c>
      <c r="D423" s="13" t="n">
        <v>554</v>
      </c>
      <c r="E423" s="14" t="n">
        <v>0</v>
      </c>
      <c r="F423" s="14" t="n">
        <v>128</v>
      </c>
    </row>
    <row r="424" customFormat="false" ht="12.75" hidden="false" customHeight="false" outlineLevel="0" collapsed="false">
      <c r="B424" s="5" t="s">
        <v>19</v>
      </c>
      <c r="C424" s="0" t="n">
        <v>29</v>
      </c>
      <c r="D424" s="13" t="s">
        <v>186</v>
      </c>
      <c r="E424" s="14" t="s">
        <v>186</v>
      </c>
      <c r="F424" s="14" t="s">
        <v>186</v>
      </c>
    </row>
    <row r="425" customFormat="false" ht="12.75" hidden="false" customHeight="false" outlineLevel="0" collapsed="false">
      <c r="B425" s="5" t="s">
        <v>20</v>
      </c>
      <c r="C425" s="0" t="n">
        <v>40</v>
      </c>
      <c r="D425" s="13" t="n">
        <v>123</v>
      </c>
      <c r="E425" s="14" t="n">
        <v>0</v>
      </c>
      <c r="F425" s="14" t="n">
        <v>0</v>
      </c>
    </row>
    <row r="426" customFormat="false" ht="12.75" hidden="false" customHeight="false" outlineLevel="0" collapsed="false">
      <c r="B426" s="5" t="s">
        <v>21</v>
      </c>
      <c r="C426" s="0" t="n">
        <v>27</v>
      </c>
      <c r="D426" s="13" t="s">
        <v>186</v>
      </c>
      <c r="E426" s="14" t="s">
        <v>186</v>
      </c>
      <c r="F426" s="14" t="s">
        <v>186</v>
      </c>
    </row>
    <row r="427" customFormat="false" ht="12.75" hidden="false" customHeight="false" outlineLevel="0" collapsed="false">
      <c r="B427" s="5" t="s">
        <v>22</v>
      </c>
      <c r="C427" s="0" t="n">
        <v>15</v>
      </c>
      <c r="D427" s="13" t="s">
        <v>186</v>
      </c>
      <c r="E427" s="14" t="s">
        <v>186</v>
      </c>
      <c r="F427" s="14" t="s">
        <v>186</v>
      </c>
    </row>
    <row r="428" customFormat="false" ht="12.75" hidden="false" customHeight="false" outlineLevel="0" collapsed="false">
      <c r="B428" s="5" t="s">
        <v>23</v>
      </c>
      <c r="C428" s="0" t="n">
        <v>38</v>
      </c>
      <c r="D428" s="13" t="s">
        <v>107</v>
      </c>
      <c r="E428" s="14" t="n">
        <v>0</v>
      </c>
      <c r="F428" s="14" t="n">
        <v>0</v>
      </c>
    </row>
    <row r="429" customFormat="false" ht="12.75" hidden="false" customHeight="false" outlineLevel="0" collapsed="false">
      <c r="B429" s="5" t="s">
        <v>81</v>
      </c>
      <c r="C429" s="0" t="n">
        <v>55</v>
      </c>
      <c r="D429" s="13" t="s">
        <v>107</v>
      </c>
      <c r="E429" s="14" t="n">
        <v>0</v>
      </c>
      <c r="F429" s="14" t="n">
        <v>0</v>
      </c>
    </row>
    <row r="430" customFormat="false" ht="12.75" hidden="false" customHeight="false" outlineLevel="0" collapsed="false">
      <c r="B430" s="5" t="s">
        <v>24</v>
      </c>
      <c r="C430" s="0" t="n">
        <v>21</v>
      </c>
      <c r="D430" s="13" t="n">
        <v>207</v>
      </c>
      <c r="E430" s="14" t="n">
        <v>0</v>
      </c>
      <c r="F430" s="14" t="n">
        <v>0</v>
      </c>
    </row>
    <row r="431" customFormat="false" ht="12.75" hidden="false" customHeight="false" outlineLevel="0" collapsed="false">
      <c r="B431" s="5" t="s">
        <v>85</v>
      </c>
      <c r="C431" s="0" t="n">
        <v>14</v>
      </c>
      <c r="D431" s="13" t="s">
        <v>107</v>
      </c>
      <c r="E431" s="14" t="n">
        <v>0</v>
      </c>
      <c r="F431" s="14" t="n">
        <v>31</v>
      </c>
    </row>
    <row r="432" customFormat="false" ht="12.75" hidden="false" customHeight="false" outlineLevel="0" collapsed="false">
      <c r="B432" s="5" t="s">
        <v>87</v>
      </c>
      <c r="C432" s="0" t="n">
        <v>21</v>
      </c>
      <c r="D432" s="13" t="s">
        <v>107</v>
      </c>
      <c r="E432" s="14" t="n">
        <v>0</v>
      </c>
      <c r="F432" s="14" t="n">
        <v>0</v>
      </c>
    </row>
    <row r="433" customFormat="false" ht="12.75" hidden="false" customHeight="false" outlineLevel="0" collapsed="false">
      <c r="B433" s="5" t="s">
        <v>89</v>
      </c>
      <c r="C433" s="0" t="n">
        <v>29</v>
      </c>
      <c r="D433" s="13" t="s">
        <v>107</v>
      </c>
      <c r="E433" s="14" t="n">
        <v>0</v>
      </c>
      <c r="F433" s="14" t="n">
        <v>0</v>
      </c>
    </row>
    <row r="434" customFormat="false" ht="12.75" hidden="false" customHeight="false" outlineLevel="0" collapsed="false">
      <c r="B434" s="5" t="s">
        <v>90</v>
      </c>
      <c r="C434" s="0" t="n">
        <v>20</v>
      </c>
      <c r="D434" s="13" t="s">
        <v>107</v>
      </c>
      <c r="E434" s="14" t="n">
        <v>0</v>
      </c>
      <c r="F434" s="14" t="n">
        <v>0</v>
      </c>
    </row>
    <row r="435" customFormat="false" ht="12.75" hidden="false" customHeight="false" outlineLevel="0" collapsed="false">
      <c r="B435" s="5" t="s">
        <v>124</v>
      </c>
      <c r="C435" s="0" t="n">
        <v>34</v>
      </c>
      <c r="D435" s="13" t="n">
        <v>91</v>
      </c>
      <c r="E435" s="14"/>
      <c r="F435" s="14"/>
    </row>
    <row r="436" customFormat="false" ht="12.75" hidden="false" customHeight="false" outlineLevel="0" collapsed="false">
      <c r="B436" s="5" t="s">
        <v>96</v>
      </c>
      <c r="C436" s="0" t="n">
        <v>40</v>
      </c>
      <c r="D436" s="13" t="s">
        <v>107</v>
      </c>
      <c r="E436" s="14" t="n">
        <v>0</v>
      </c>
      <c r="F436" s="14" t="n">
        <v>0</v>
      </c>
    </row>
    <row r="437" customFormat="false" ht="12.75" hidden="false" customHeight="false" outlineLevel="0" collapsed="false">
      <c r="B437" s="5"/>
      <c r="D437" s="13"/>
      <c r="E437" s="14"/>
      <c r="F437" s="14"/>
    </row>
    <row r="438" customFormat="false" ht="12.75" hidden="false" customHeight="false" outlineLevel="0" collapsed="false">
      <c r="B438" s="5"/>
    </row>
    <row r="439" customFormat="false" ht="12.75" hidden="false" customHeight="false" outlineLevel="0" collapsed="false">
      <c r="B439" s="12"/>
      <c r="C439" s="1"/>
      <c r="D439" s="1"/>
      <c r="E439" s="1"/>
      <c r="F439" s="1"/>
      <c r="G439" s="1"/>
    </row>
    <row r="441" customFormat="false" ht="12.75" hidden="false" customHeight="false" outlineLevel="0" collapsed="false">
      <c r="B441" s="4"/>
      <c r="D441" s="4"/>
      <c r="E441" s="4"/>
      <c r="F441" s="4"/>
    </row>
    <row r="442" customFormat="false" ht="12.75" hidden="false" customHeight="false" outlineLevel="0" collapsed="false">
      <c r="B442" s="4"/>
      <c r="D442" s="4"/>
      <c r="E442" s="4"/>
      <c r="F442" s="4"/>
    </row>
    <row r="443" customFormat="false" ht="12.75" hidden="false" customHeight="false" outlineLevel="0" collapsed="false">
      <c r="B443" s="4"/>
      <c r="D443" s="4"/>
      <c r="E443" s="4"/>
      <c r="F443" s="4"/>
    </row>
    <row r="446" customFormat="false" ht="23.25" hidden="false" customHeight="false" outlineLevel="0" collapsed="false">
      <c r="B446" s="2" t="s">
        <v>187</v>
      </c>
      <c r="F446" s="3" t="s">
        <v>188</v>
      </c>
    </row>
    <row r="448" customFormat="false" ht="12.75" hidden="false" customHeight="false" outlineLevel="0" collapsed="false">
      <c r="B448" s="4" t="s">
        <v>189</v>
      </c>
      <c r="C448" s="4" t="s">
        <v>166</v>
      </c>
      <c r="D448" s="4" t="s">
        <v>184</v>
      </c>
      <c r="E448" s="4" t="s">
        <v>190</v>
      </c>
      <c r="F448" s="4" t="s">
        <v>191</v>
      </c>
      <c r="G448" s="4"/>
      <c r="H448" s="4" t="s">
        <v>192</v>
      </c>
      <c r="I448" s="4" t="s">
        <v>193</v>
      </c>
      <c r="J448" s="4" t="s">
        <v>191</v>
      </c>
      <c r="K448" s="4"/>
      <c r="L448" s="4"/>
    </row>
    <row r="450" customFormat="false" ht="12.75" hidden="false" customHeight="false" outlineLevel="0" collapsed="false">
      <c r="B450" s="0" t="s">
        <v>71</v>
      </c>
      <c r="D450" s="0" t="n">
        <v>54</v>
      </c>
      <c r="E450" s="1" t="n">
        <v>6</v>
      </c>
      <c r="F450" s="1" t="n">
        <v>89</v>
      </c>
      <c r="G450" s="1"/>
      <c r="H450" s="1" t="n">
        <v>6</v>
      </c>
      <c r="I450" s="1" t="n">
        <v>10</v>
      </c>
      <c r="J450" s="1" t="n">
        <v>0</v>
      </c>
    </row>
    <row r="451" customFormat="false" ht="12.75" hidden="false" customHeight="false" outlineLevel="0" collapsed="false">
      <c r="B451" s="0" t="s">
        <v>17</v>
      </c>
      <c r="D451" s="0" t="n">
        <v>15</v>
      </c>
      <c r="E451" s="1" t="n">
        <v>14</v>
      </c>
      <c r="F451" s="0" t="n">
        <v>7</v>
      </c>
    </row>
    <row r="452" customFormat="false" ht="12.75" hidden="false" customHeight="false" outlineLevel="0" collapsed="false">
      <c r="B452" s="0" t="s">
        <v>74</v>
      </c>
      <c r="E452" s="1"/>
      <c r="H452" s="0" t="n">
        <v>11</v>
      </c>
      <c r="I452" s="0" t="n">
        <v>16</v>
      </c>
      <c r="J452" s="0" t="n">
        <v>0</v>
      </c>
    </row>
    <row r="453" customFormat="false" ht="12.75" hidden="false" customHeight="false" outlineLevel="0" collapsed="false">
      <c r="B453" s="0" t="s">
        <v>117</v>
      </c>
      <c r="D453" s="0" t="n">
        <v>24</v>
      </c>
      <c r="E453" s="0" t="n">
        <v>24</v>
      </c>
      <c r="F453" s="0" t="n">
        <v>0</v>
      </c>
    </row>
    <row r="454" customFormat="false" ht="12.75" hidden="false" customHeight="false" outlineLevel="0" collapsed="false">
      <c r="B454" s="0" t="s">
        <v>118</v>
      </c>
      <c r="D454" s="0" t="n">
        <v>23</v>
      </c>
      <c r="E454" s="0" t="n">
        <v>24</v>
      </c>
      <c r="F454" s="0" t="n">
        <v>0</v>
      </c>
    </row>
    <row r="455" customFormat="false" ht="12.75" hidden="false" customHeight="false" outlineLevel="0" collapsed="false">
      <c r="B455" s="0" t="s">
        <v>119</v>
      </c>
      <c r="D455" s="0" t="n">
        <v>39</v>
      </c>
      <c r="E455" s="1" t="n">
        <v>40</v>
      </c>
      <c r="F455" s="1" t="n">
        <v>0</v>
      </c>
      <c r="G455" s="1"/>
    </row>
    <row r="456" customFormat="false" ht="12.75" hidden="false" customHeight="false" outlineLevel="0" collapsed="false">
      <c r="B456" s="0" t="s">
        <v>120</v>
      </c>
      <c r="D456" s="0" t="n">
        <v>10</v>
      </c>
      <c r="E456" s="1" t="n">
        <v>3</v>
      </c>
      <c r="F456" s="1" t="n">
        <v>30</v>
      </c>
      <c r="G456" s="1"/>
    </row>
    <row r="457" customFormat="false" ht="12.75" hidden="false" customHeight="false" outlineLevel="0" collapsed="false">
      <c r="B457" s="0" t="s">
        <v>121</v>
      </c>
      <c r="E457" s="1"/>
      <c r="F457" s="1"/>
      <c r="G457" s="1"/>
    </row>
    <row r="458" customFormat="false" ht="12.75" hidden="false" customHeight="false" outlineLevel="0" collapsed="false">
      <c r="B458" s="0" t="s">
        <v>122</v>
      </c>
      <c r="E458" s="1"/>
      <c r="F458" s="1"/>
    </row>
    <row r="459" customFormat="false" ht="12.75" hidden="false" customHeight="false" outlineLevel="0" collapsed="false">
      <c r="B459" s="0" t="s">
        <v>123</v>
      </c>
      <c r="E459" s="1"/>
      <c r="F459" s="1"/>
    </row>
    <row r="460" customFormat="false" ht="12.75" hidden="false" customHeight="false" outlineLevel="0" collapsed="false">
      <c r="B460" s="5" t="s">
        <v>18</v>
      </c>
      <c r="E460" s="1"/>
      <c r="F460" s="1"/>
    </row>
    <row r="461" customFormat="false" ht="12.75" hidden="false" customHeight="false" outlineLevel="0" collapsed="false">
      <c r="B461" s="5" t="s">
        <v>19</v>
      </c>
      <c r="D461" s="0" t="n">
        <v>10</v>
      </c>
      <c r="E461" s="1" t="n">
        <v>0</v>
      </c>
      <c r="F461" s="1" t="n">
        <v>100</v>
      </c>
    </row>
    <row r="462" customFormat="false" ht="12.75" hidden="false" customHeight="false" outlineLevel="0" collapsed="false">
      <c r="B462" s="5" t="s">
        <v>20</v>
      </c>
      <c r="D462" s="0" t="n">
        <v>7</v>
      </c>
      <c r="E462" s="1" t="n">
        <v>7</v>
      </c>
      <c r="F462" s="1" t="n">
        <v>0</v>
      </c>
    </row>
    <row r="463" customFormat="false" ht="12.75" hidden="false" customHeight="false" outlineLevel="0" collapsed="false">
      <c r="B463" s="5" t="s">
        <v>21</v>
      </c>
      <c r="D463" s="0" t="n">
        <v>14</v>
      </c>
      <c r="E463" s="1" t="n">
        <v>6</v>
      </c>
      <c r="F463" s="1" t="n">
        <v>67</v>
      </c>
    </row>
    <row r="464" customFormat="false" ht="12.75" hidden="false" customHeight="false" outlineLevel="0" collapsed="false">
      <c r="B464" s="5" t="s">
        <v>22</v>
      </c>
      <c r="D464" s="0" t="n">
        <v>8</v>
      </c>
      <c r="E464" s="1" t="n">
        <v>8</v>
      </c>
      <c r="F464" s="1" t="n">
        <v>0</v>
      </c>
    </row>
    <row r="465" customFormat="false" ht="12.75" hidden="false" customHeight="false" outlineLevel="0" collapsed="false">
      <c r="B465" s="5" t="s">
        <v>23</v>
      </c>
      <c r="D465" s="0" t="n">
        <v>10</v>
      </c>
      <c r="E465" s="1" t="n">
        <v>5</v>
      </c>
      <c r="F465" s="1" t="n">
        <v>50</v>
      </c>
    </row>
    <row r="466" customFormat="false" ht="12.75" hidden="false" customHeight="false" outlineLevel="0" collapsed="false">
      <c r="B466" s="5"/>
      <c r="E466" s="1"/>
      <c r="F466" s="1"/>
    </row>
    <row r="467" customFormat="false" ht="12.75" hidden="false" customHeight="false" outlineLevel="0" collapsed="false">
      <c r="B467" s="4"/>
    </row>
    <row r="468" customFormat="false" ht="12.75" hidden="false" customHeight="false" outlineLevel="0" collapsed="false">
      <c r="B468" s="4"/>
    </row>
    <row r="469" customFormat="false" ht="12.75" hidden="false" customHeight="false" outlineLevel="0" collapsed="false">
      <c r="B469" s="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5-17T06:47:53Z</dcterms:created>
  <dc:creator>Lab 2016</dc:creator>
  <dc:description/>
  <dc:language>en-US</dc:language>
  <cp:lastModifiedBy>Oem</cp:lastModifiedBy>
  <dcterms:modified xsi:type="dcterms:W3CDTF">2019-09-03T09:12:57Z</dcterms:modified>
  <cp:revision>0</cp:revision>
  <dc:subject/>
  <dc:title/>
</cp:coreProperties>
</file>